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4120" windowHeight="12300"/>
  </bookViews>
  <sheets>
    <sheet name="Sheet1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1" uniqueCount="926">
  <si>
    <t>P37804</t>
  </si>
  <si>
    <t>AAEDYGVIK</t>
  </si>
  <si>
    <t>P35700</t>
  </si>
  <si>
    <t>ADEGISFR</t>
  </si>
  <si>
    <t>P62908</t>
  </si>
  <si>
    <t>AELNEFLTR</t>
  </si>
  <si>
    <t>O88783</t>
  </si>
  <si>
    <t>AEVDDVIQVR</t>
  </si>
  <si>
    <t>P26043</t>
  </si>
  <si>
    <t>AFAAQEDLEK</t>
  </si>
  <si>
    <t>P14847</t>
  </si>
  <si>
    <t>AFVFPK</t>
  </si>
  <si>
    <t>P58252</t>
  </si>
  <si>
    <t>AGIIASAR</t>
  </si>
  <si>
    <t>Q64727</t>
  </si>
  <si>
    <t>ALASQLQDSLK</t>
  </si>
  <si>
    <t>Q6IFX2</t>
  </si>
  <si>
    <t>ALEEANADLEVK</t>
  </si>
  <si>
    <t>O35516</t>
  </si>
  <si>
    <t>ALGTLLHTNLR</t>
  </si>
  <si>
    <t>Q91Y97</t>
  </si>
  <si>
    <t>ALQASALAAWGGK</t>
  </si>
  <si>
    <t>P11438</t>
  </si>
  <si>
    <t>ALQATVGNSYK</t>
  </si>
  <si>
    <t>P26041</t>
  </si>
  <si>
    <t>ALTSELANAR</t>
  </si>
  <si>
    <t>P99024</t>
  </si>
  <si>
    <t>ALTVPELTQQVFDAK</t>
  </si>
  <si>
    <t>Q3UV17</t>
  </si>
  <si>
    <t>AQYEDIAQK</t>
  </si>
  <si>
    <t>Q9Z2K1</t>
  </si>
  <si>
    <t>ASLENSLEETK</t>
  </si>
  <si>
    <t>O70251</t>
  </si>
  <si>
    <t>ASLPGVK</t>
  </si>
  <si>
    <t>P40142</t>
  </si>
  <si>
    <t>AVELAANTK</t>
  </si>
  <si>
    <t>P70362</t>
  </si>
  <si>
    <t>AVLENALR</t>
  </si>
  <si>
    <t>Q8R4K8</t>
  </si>
  <si>
    <t>AYLDVNELK</t>
  </si>
  <si>
    <t>O88685</t>
  </si>
  <si>
    <t>DAFALAK</t>
  </si>
  <si>
    <t>P63017</t>
  </si>
  <si>
    <t>DAGTIAGLNVLR</t>
  </si>
  <si>
    <t>P32261</t>
  </si>
  <si>
    <t>DDLYVSDAFHK</t>
  </si>
  <si>
    <t>Q8K0D2</t>
  </si>
  <si>
    <t>DEIPHNDIALLK</t>
  </si>
  <si>
    <t>O35955</t>
  </si>
  <si>
    <t>DGVILGADTR</t>
  </si>
  <si>
    <t>P01029</t>
  </si>
  <si>
    <t>DHAVDLIQK</t>
  </si>
  <si>
    <t>Q61147</t>
  </si>
  <si>
    <t>DIFTGLIGPMK</t>
  </si>
  <si>
    <t>P15105</t>
  </si>
  <si>
    <t>DIVEAHYR</t>
  </si>
  <si>
    <t>P06801</t>
  </si>
  <si>
    <t>DLAFTLEER</t>
  </si>
  <si>
    <t>O88998</t>
  </si>
  <si>
    <t>DLQYVEK</t>
  </si>
  <si>
    <t>P35436</t>
  </si>
  <si>
    <t>DLSFTEEGYQVHPR</t>
  </si>
  <si>
    <t>P50543</t>
  </si>
  <si>
    <t>DPGVLDR</t>
  </si>
  <si>
    <t>P60843</t>
  </si>
  <si>
    <t>DQIYDIFQK</t>
  </si>
  <si>
    <t>P98086</t>
  </si>
  <si>
    <t>DQPRPAFSAIR</t>
  </si>
  <si>
    <t>Q60605</t>
  </si>
  <si>
    <t>EAFQLFDR</t>
  </si>
  <si>
    <t>Q9JJN5</t>
  </si>
  <si>
    <t>EALIQFLEQVHQGIK</t>
  </si>
  <si>
    <t>P20918</t>
  </si>
  <si>
    <t>EAQLPVIENK</t>
  </si>
  <si>
    <t>Q9Z2U1</t>
  </si>
  <si>
    <t>EELEEVIK</t>
  </si>
  <si>
    <t>Q8BH60</t>
  </si>
  <si>
    <t>EHGVPILISEIHPGQPADR</t>
  </si>
  <si>
    <t>P26339</t>
  </si>
  <si>
    <t>ELQDLALQGAK</t>
  </si>
  <si>
    <t>Q9R0G6</t>
  </si>
  <si>
    <t>ELQETNAALQDVR</t>
  </si>
  <si>
    <t>O08689</t>
  </si>
  <si>
    <t>EQIIYGK</t>
  </si>
  <si>
    <t>Q9Z1R3</t>
  </si>
  <si>
    <t>ETGQGYQR</t>
  </si>
  <si>
    <t>P25444</t>
  </si>
  <si>
    <t>EVATAIR</t>
  </si>
  <si>
    <t>Q61704</t>
  </si>
  <si>
    <t>EVSFDVELPK</t>
  </si>
  <si>
    <t>P10126</t>
  </si>
  <si>
    <t>EVSTYIK</t>
  </si>
  <si>
    <t>Q9CQI6</t>
  </si>
  <si>
    <t>EVVQNFAK</t>
  </si>
  <si>
    <t>P63254</t>
  </si>
  <si>
    <t>EVYFAER</t>
  </si>
  <si>
    <t>P25785</t>
  </si>
  <si>
    <t>EYLIAGK</t>
  </si>
  <si>
    <t>P14206</t>
  </si>
  <si>
    <t>FAAATGATPIAGR</t>
  </si>
  <si>
    <t>P62196</t>
  </si>
  <si>
    <t>FIGEGAR</t>
  </si>
  <si>
    <t>P56395</t>
  </si>
  <si>
    <t>FLEEHPGGEEVLR</t>
  </si>
  <si>
    <t>Q8BH61</t>
  </si>
  <si>
    <t>FQEGQEEER</t>
  </si>
  <si>
    <t>P99026</t>
  </si>
  <si>
    <t>FQIATVTEK</t>
  </si>
  <si>
    <t>Q08761</t>
  </si>
  <si>
    <t>FSAEFDFR</t>
  </si>
  <si>
    <t>P01631</t>
  </si>
  <si>
    <t>FSGSGSGTDFTLK</t>
  </si>
  <si>
    <t>P97464</t>
  </si>
  <si>
    <t>FTAVIHAVTPLVSQSQPVLK</t>
  </si>
  <si>
    <t>O88342</t>
  </si>
  <si>
    <t>FTIGDHSR</t>
  </si>
  <si>
    <t>Q80YX1</t>
  </si>
  <si>
    <t>FTTDLDSPR</t>
  </si>
  <si>
    <t>P35441</t>
  </si>
  <si>
    <t>FVFGTTPEDILR</t>
  </si>
  <si>
    <t>P30999</t>
  </si>
  <si>
    <t>FVGDADLER</t>
  </si>
  <si>
    <t>P98063</t>
  </si>
  <si>
    <t>FYSDNSVQR</t>
  </si>
  <si>
    <t>Q64739</t>
  </si>
  <si>
    <t>GANEDELSPETSPYVK</t>
  </si>
  <si>
    <t>P53657</t>
  </si>
  <si>
    <t>GDLGIEIPAEK</t>
  </si>
  <si>
    <t>Q9CY50</t>
  </si>
  <si>
    <t>GEDFPANNIVK</t>
  </si>
  <si>
    <t>P97315</t>
  </si>
  <si>
    <t>GESLGIK</t>
  </si>
  <si>
    <t>P11087</t>
  </si>
  <si>
    <t>GFSGLDGAK</t>
  </si>
  <si>
    <t>Q9D1H9</t>
  </si>
  <si>
    <t>GFYYSLK</t>
  </si>
  <si>
    <t>P08121</t>
  </si>
  <si>
    <t>GGAGPPGPEGGK</t>
  </si>
  <si>
    <t>Q80T21</t>
  </si>
  <si>
    <t>GGPLGYQK</t>
  </si>
  <si>
    <t>P49710</t>
  </si>
  <si>
    <t>GHFGLFPANYVK</t>
  </si>
  <si>
    <t>Q3U962</t>
  </si>
  <si>
    <t>GIAGTPGPK</t>
  </si>
  <si>
    <t>P80315</t>
  </si>
  <si>
    <t>GIHPTIISESFQK</t>
  </si>
  <si>
    <t>P63038</t>
  </si>
  <si>
    <t>GIIDPTK</t>
  </si>
  <si>
    <t>Q63918</t>
  </si>
  <si>
    <t>GIQNDLTK</t>
  </si>
  <si>
    <t>Q9EQH2</t>
  </si>
  <si>
    <t>GIVQYLQK</t>
  </si>
  <si>
    <t>P09803</t>
  </si>
  <si>
    <t>GLDFEAK</t>
  </si>
  <si>
    <t>O88844</t>
  </si>
  <si>
    <t>GLPNVQR</t>
  </si>
  <si>
    <t>P05366</t>
  </si>
  <si>
    <t>GNYDAAQR</t>
  </si>
  <si>
    <t>P52480</t>
  </si>
  <si>
    <t>GSGTAEVELK</t>
  </si>
  <si>
    <t>A2A8L5</t>
  </si>
  <si>
    <t>GSSAGGLQHLVSIR</t>
  </si>
  <si>
    <t>P70195</t>
  </si>
  <si>
    <t>GTTAVLTEK</t>
  </si>
  <si>
    <t>Q8QZR4</t>
  </si>
  <si>
    <t>GVDSSVFEALPK</t>
  </si>
  <si>
    <t>Q9CPY7</t>
  </si>
  <si>
    <t>GVLFASGQNLAR</t>
  </si>
  <si>
    <t>Q8CCK0</t>
  </si>
  <si>
    <t>GVTIASGGVLPR</t>
  </si>
  <si>
    <t>Q01149</t>
  </si>
  <si>
    <t>GVVGPQGAR</t>
  </si>
  <si>
    <t>Q9QUM9</t>
  </si>
  <si>
    <t>HITIFSPEGR</t>
  </si>
  <si>
    <t>Q8BMS2</t>
  </si>
  <si>
    <t>HSLVSFVVR</t>
  </si>
  <si>
    <t>Q9WUM4</t>
  </si>
  <si>
    <t>HVFGQAVK</t>
  </si>
  <si>
    <t>O89053</t>
  </si>
  <si>
    <t>HVFGQPAK</t>
  </si>
  <si>
    <t>P13020</t>
  </si>
  <si>
    <t>HVVPNEVVVQR</t>
  </si>
  <si>
    <t>P15327</t>
  </si>
  <si>
    <t>HYGALIGLNR</t>
  </si>
  <si>
    <t>P11247</t>
  </si>
  <si>
    <t>IANVFTNAFR</t>
  </si>
  <si>
    <t>Q07968</t>
  </si>
  <si>
    <t>IAQYYYTFK</t>
  </si>
  <si>
    <t>P33434</t>
  </si>
  <si>
    <t>IDAVYEAPQEEK</t>
  </si>
  <si>
    <t>P11499</t>
  </si>
  <si>
    <t>IDIIPNPQER</t>
  </si>
  <si>
    <t>Q9D892</t>
  </si>
  <si>
    <t>IDLPEYQGEPDEISIQK</t>
  </si>
  <si>
    <t>P21550</t>
  </si>
  <si>
    <t>IEEALGDK</t>
  </si>
  <si>
    <t>Q9D358</t>
  </si>
  <si>
    <t>IELLGSYDPQK</t>
  </si>
  <si>
    <t>P06281</t>
  </si>
  <si>
    <t>IGFALAR</t>
  </si>
  <si>
    <t>P56480</t>
  </si>
  <si>
    <t>IGLFGGAGVGK</t>
  </si>
  <si>
    <t>Q7TNV0</t>
  </si>
  <si>
    <t>IHFFLSK</t>
  </si>
  <si>
    <t>Q03265</t>
  </si>
  <si>
    <t>ILGADTSVDLEETGR</t>
  </si>
  <si>
    <t>P53026</t>
  </si>
  <si>
    <t>ILGPGLNK</t>
  </si>
  <si>
    <t>Q9WTR5</t>
  </si>
  <si>
    <t>INENTGSVSVTR</t>
  </si>
  <si>
    <t>Q01279</t>
  </si>
  <si>
    <t>IPLENLQIIR</t>
  </si>
  <si>
    <t>Q8K135</t>
  </si>
  <si>
    <t>ISEDTAILK</t>
  </si>
  <si>
    <t>Q99K82</t>
  </si>
  <si>
    <t>ISLYSK</t>
  </si>
  <si>
    <t>P18293</t>
  </si>
  <si>
    <t>ITDYGLESFR</t>
  </si>
  <si>
    <t>Q64374</t>
  </si>
  <si>
    <t>ITGLGVK</t>
  </si>
  <si>
    <t>P16125</t>
  </si>
  <si>
    <t>IVVVTAGVR</t>
  </si>
  <si>
    <t>P68037</t>
  </si>
  <si>
    <t>IYHPNIDEK</t>
  </si>
  <si>
    <t>P03995</t>
  </si>
  <si>
    <t>LADVYQAELR</t>
  </si>
  <si>
    <t>Q01853</t>
  </si>
  <si>
    <t>LAGESESNLR</t>
  </si>
  <si>
    <t>Q7TPR4</t>
  </si>
  <si>
    <t>LAILGIHNEVSK</t>
  </si>
  <si>
    <t>P07214</t>
  </si>
  <si>
    <t>LEAGDHPVELLAR</t>
  </si>
  <si>
    <t>P11679</t>
  </si>
  <si>
    <t>LEGLTDEINFLR</t>
  </si>
  <si>
    <t>Q8BSS9</t>
  </si>
  <si>
    <t>LELAEQK</t>
  </si>
  <si>
    <t>Q8R121</t>
  </si>
  <si>
    <t>LFDEINPETK</t>
  </si>
  <si>
    <t>P17183</t>
  </si>
  <si>
    <t>LGAEVYHTLK</t>
  </si>
  <si>
    <t>P33587</t>
  </si>
  <si>
    <t>LGEYDLR</t>
  </si>
  <si>
    <t>Q5ND34</t>
  </si>
  <si>
    <t>LGPTVASR</t>
  </si>
  <si>
    <t>P60867</t>
  </si>
  <si>
    <t>LIDLHSPSEIVK</t>
  </si>
  <si>
    <t>Q61982</t>
  </si>
  <si>
    <t>LLDAGADTNAQDHSGR</t>
  </si>
  <si>
    <t>Q61362</t>
  </si>
  <si>
    <t>LLLSAALSAGK</t>
  </si>
  <si>
    <t>Q62356</t>
  </si>
  <si>
    <t>LSFQEFLK</t>
  </si>
  <si>
    <t>O08709</t>
  </si>
  <si>
    <t>LSILYPATTGR</t>
  </si>
  <si>
    <t>Q78PG9</t>
  </si>
  <si>
    <t>LSSAHVYLR</t>
  </si>
  <si>
    <t>Q8C255</t>
  </si>
  <si>
    <t>LTLEQIDLIR</t>
  </si>
  <si>
    <t>P58771</t>
  </si>
  <si>
    <t>LVIIESDLER</t>
  </si>
  <si>
    <t>Q62165</t>
  </si>
  <si>
    <t>LVPVVNNR</t>
  </si>
  <si>
    <t>P11680</t>
  </si>
  <si>
    <t>LVVEEK</t>
  </si>
  <si>
    <t>P70296</t>
  </si>
  <si>
    <t>LYEQLSGK</t>
  </si>
  <si>
    <t>Q9JKR6</t>
  </si>
  <si>
    <t>LYQPEYQEVSTEEQR</t>
  </si>
  <si>
    <t>Q9Z1F6</t>
  </si>
  <si>
    <t>NGITGIR</t>
  </si>
  <si>
    <t>Q01768</t>
  </si>
  <si>
    <t>NIIHGSDSVESAEK</t>
  </si>
  <si>
    <t>P18760</t>
  </si>
  <si>
    <t>NIILEEGK</t>
  </si>
  <si>
    <t>Q9QUR6</t>
  </si>
  <si>
    <t>NILQLHDLTTGALLK</t>
  </si>
  <si>
    <t>O89051</t>
  </si>
  <si>
    <t>NLLELLINIK</t>
  </si>
  <si>
    <t>P62827</t>
  </si>
  <si>
    <t>NLQYYDISAK</t>
  </si>
  <si>
    <t>P20029</t>
  </si>
  <si>
    <t>NQLTSNPENTVFDAK</t>
  </si>
  <si>
    <t>P08249</t>
  </si>
  <si>
    <t>NSPLVSR</t>
  </si>
  <si>
    <t>P21803</t>
  </si>
  <si>
    <t>PDFSSQPAVHK</t>
  </si>
  <si>
    <t>Q3U0B3</t>
  </si>
  <si>
    <t>SAGYPGTLIPYR</t>
  </si>
  <si>
    <t>P97333</t>
  </si>
  <si>
    <t>SFEGNNNYDTPELR</t>
  </si>
  <si>
    <t>P16045</t>
  </si>
  <si>
    <t>SFVLNLGK</t>
  </si>
  <si>
    <t>Q9QZD9</t>
  </si>
  <si>
    <t>SGEVLVNVK</t>
  </si>
  <si>
    <t>Q8BPB5</t>
  </si>
  <si>
    <t>SGNENGEFYLR</t>
  </si>
  <si>
    <t>P55284</t>
  </si>
  <si>
    <t>SIGYSIR</t>
  </si>
  <si>
    <t>Q8BGD9</t>
  </si>
  <si>
    <t>SILPTAPR</t>
  </si>
  <si>
    <t>P49722</t>
  </si>
  <si>
    <t>SILYDER</t>
  </si>
  <si>
    <t>P11404</t>
  </si>
  <si>
    <t>SLGVGFATR</t>
  </si>
  <si>
    <t>P11276</t>
  </si>
  <si>
    <t>SYTITGLQPGTDYK</t>
  </si>
  <si>
    <t>P47867</t>
  </si>
  <si>
    <t>TEAYLEAIR</t>
  </si>
  <si>
    <t>Q8VDD5</t>
  </si>
  <si>
    <t>TELEDTLDSTAAQQELR</t>
  </si>
  <si>
    <t>Q9D8N0</t>
  </si>
  <si>
    <t>TFLVGER</t>
  </si>
  <si>
    <t>O88947</t>
  </si>
  <si>
    <t>TGIVSGFGR</t>
  </si>
  <si>
    <t>P62897</t>
  </si>
  <si>
    <t>TGPNLHGLFGR</t>
  </si>
  <si>
    <t>Q9R1P4</t>
  </si>
  <si>
    <t>THAVLVALK</t>
  </si>
  <si>
    <t>P17182</t>
  </si>
  <si>
    <t>TIAPALVSK</t>
  </si>
  <si>
    <t>Q6F3F9</t>
  </si>
  <si>
    <t>TIDELAFK</t>
  </si>
  <si>
    <t>P34022</t>
  </si>
  <si>
    <t>TLEEDEEELFK</t>
  </si>
  <si>
    <t>P48678</t>
  </si>
  <si>
    <t>TLEGELHDLR</t>
  </si>
  <si>
    <t>O70439</t>
  </si>
  <si>
    <t>TLNQLGTPQDSPELR</t>
  </si>
  <si>
    <t>P61089</t>
  </si>
  <si>
    <t>TNEAQAIETAR</t>
  </si>
  <si>
    <t>P48758</t>
  </si>
  <si>
    <t>TNFFGTR</t>
  </si>
  <si>
    <t>Q91ZX7</t>
  </si>
  <si>
    <t>TNTQPFDLQVYHPSR</t>
  </si>
  <si>
    <t>Q9CWS0</t>
  </si>
  <si>
    <t>TPEEYPESAK</t>
  </si>
  <si>
    <t>Q91Y47</t>
  </si>
  <si>
    <t>TSESGLPSTR</t>
  </si>
  <si>
    <t>Q9R098</t>
  </si>
  <si>
    <t>TTDVTQTFGIEK</t>
  </si>
  <si>
    <t>P29268</t>
  </si>
  <si>
    <t>TTTLPVEFK</t>
  </si>
  <si>
    <t>Q9DCT8</t>
  </si>
  <si>
    <t>TVYFAEK</t>
  </si>
  <si>
    <t>P28862</t>
  </si>
  <si>
    <t>TYFFVEDK</t>
  </si>
  <si>
    <t>Q61730</t>
  </si>
  <si>
    <t>VAFPLEVVQK</t>
  </si>
  <si>
    <t>P62737</t>
  </si>
  <si>
    <t>VAPEEHPTLLTEAPLNPK</t>
  </si>
  <si>
    <t>P63260</t>
  </si>
  <si>
    <t>VAPEEHPVLLTEAPLNPK</t>
  </si>
  <si>
    <t>Q3TTY5</t>
  </si>
  <si>
    <t>VDPEIQNVK</t>
  </si>
  <si>
    <t>P06467</t>
  </si>
  <si>
    <t>VDPVNFK</t>
  </si>
  <si>
    <t>Q9R1P0</t>
  </si>
  <si>
    <t>VEIATLTR</t>
  </si>
  <si>
    <t>Q9ET01</t>
  </si>
  <si>
    <t>VFADYEAYVK</t>
  </si>
  <si>
    <t>P62806</t>
  </si>
  <si>
    <t>VFLENVIR</t>
  </si>
  <si>
    <t>O08553</t>
  </si>
  <si>
    <t>VFNLYPR</t>
  </si>
  <si>
    <t>Q9WUU7</t>
  </si>
  <si>
    <t>VGDYGSLSGR</t>
  </si>
  <si>
    <t>P05064</t>
  </si>
  <si>
    <t>VLAAVYK</t>
  </si>
  <si>
    <t>P21614</t>
  </si>
  <si>
    <t>VLEPTLK</t>
  </si>
  <si>
    <t>Q91X17</t>
  </si>
  <si>
    <t>VLNLGPITR</t>
  </si>
  <si>
    <t>Q02819</t>
  </si>
  <si>
    <t>VNVPGSQAQLK</t>
  </si>
  <si>
    <t>Q61703</t>
  </si>
  <si>
    <t>VQFELHYQEVK</t>
  </si>
  <si>
    <t>Q8BWG8</t>
  </si>
  <si>
    <t>VQYAPERPGPQPTAETTR</t>
  </si>
  <si>
    <t>P16301</t>
  </si>
  <si>
    <t>VSNAPGVQIR</t>
  </si>
  <si>
    <t>O08807</t>
  </si>
  <si>
    <t>VSVADHSLHLSK</t>
  </si>
  <si>
    <t>Q8BKG3</t>
  </si>
  <si>
    <t>VVLAPQDVVVAR</t>
  </si>
  <si>
    <t>Q3UZ09</t>
  </si>
  <si>
    <t>VVVHPDYR</t>
  </si>
  <si>
    <t>Q61233</t>
  </si>
  <si>
    <t>VYALPEDLVEVNPK</t>
  </si>
  <si>
    <t>Q923D4</t>
  </si>
  <si>
    <t>WEWLVNQHR</t>
  </si>
  <si>
    <t>Q91WP0</t>
  </si>
  <si>
    <t>WPEPVFGR</t>
  </si>
  <si>
    <t>P10493</t>
  </si>
  <si>
    <t>YALSNSIGPVR</t>
  </si>
  <si>
    <t>Q61398</t>
  </si>
  <si>
    <t>YDALEVFAGSGTSGQR</t>
  </si>
  <si>
    <t>Q922U2</t>
  </si>
  <si>
    <t>YEELQQTAGR</t>
  </si>
  <si>
    <t>P30115</t>
  </si>
  <si>
    <t>YFPAFEK</t>
  </si>
  <si>
    <t>Q9JHH6</t>
  </si>
  <si>
    <t>YGFLLPER</t>
  </si>
  <si>
    <t>Q02858</t>
  </si>
  <si>
    <t>YIGGNLFTSAFTR</t>
  </si>
  <si>
    <t>P47811</t>
  </si>
  <si>
    <t>YIHSADIIHR</t>
  </si>
  <si>
    <t>O70456</t>
  </si>
  <si>
    <t>YLAEVATGDDK</t>
  </si>
  <si>
    <t>P58802</t>
  </si>
  <si>
    <t>YLPGYYSEK</t>
  </si>
  <si>
    <t>Q8VCM7</t>
  </si>
  <si>
    <t>YLQEIYNSNNQK</t>
  </si>
  <si>
    <t>P60229</t>
  </si>
  <si>
    <t>YLTTAVITNK</t>
  </si>
  <si>
    <t>P26443</t>
  </si>
  <si>
    <t>YNLGLDLR</t>
  </si>
  <si>
    <t>Q9CQF9</t>
  </si>
  <si>
    <t>YQSHDYAFSSVEK</t>
  </si>
  <si>
    <t>Q640N1</t>
  </si>
  <si>
    <t>YTAGIHGNEVLGR</t>
  </si>
  <si>
    <t>P52430</t>
  </si>
  <si>
    <t>YVYIAELLAHK</t>
  </si>
  <si>
    <t>Q9R0R1</t>
  </si>
  <si>
    <t>YYDYSGAFR</t>
  </si>
  <si>
    <t>P97807</t>
  </si>
  <si>
    <t>YYGAQTVR</t>
  </si>
  <si>
    <t>Q01995</t>
  </si>
  <si>
    <t>Q06830</t>
  </si>
  <si>
    <t>P23396</t>
  </si>
  <si>
    <t>P12259</t>
  </si>
  <si>
    <t>P35241</t>
  </si>
  <si>
    <t>P02741</t>
  </si>
  <si>
    <t>P13639</t>
  </si>
  <si>
    <t>P18206</t>
  </si>
  <si>
    <t>P08779</t>
  </si>
  <si>
    <t>P02533</t>
  </si>
  <si>
    <t>P13646</t>
  </si>
  <si>
    <t>P19012</t>
  </si>
  <si>
    <t>Q04721</t>
  </si>
  <si>
    <t>P05062</t>
  </si>
  <si>
    <t>P11279</t>
  </si>
  <si>
    <t>P26038</t>
  </si>
  <si>
    <t>P07437</t>
  </si>
  <si>
    <t>P04264</t>
  </si>
  <si>
    <t>P24534</t>
  </si>
  <si>
    <t>P29401</t>
  </si>
  <si>
    <t>Q92890</t>
  </si>
  <si>
    <t>Q13219</t>
  </si>
  <si>
    <t>P17980</t>
  </si>
  <si>
    <t>P11142</t>
  </si>
  <si>
    <t>P01008</t>
  </si>
  <si>
    <t>Q14520</t>
  </si>
  <si>
    <t>P40306</t>
  </si>
  <si>
    <t>P0C0L4</t>
  </si>
  <si>
    <t>P0C0L5</t>
  </si>
  <si>
    <t>P00450</t>
  </si>
  <si>
    <t>P15104</t>
  </si>
  <si>
    <t>P48163</t>
  </si>
  <si>
    <t>Q99784</t>
  </si>
  <si>
    <t>Q12879</t>
  </si>
  <si>
    <t>P31949</t>
  </si>
  <si>
    <t>P60842</t>
  </si>
  <si>
    <t>P02745</t>
  </si>
  <si>
    <t>P60660</t>
  </si>
  <si>
    <t>P15169</t>
  </si>
  <si>
    <t>P00747</t>
  </si>
  <si>
    <t>P28066</t>
  </si>
  <si>
    <t>Q9HD26</t>
  </si>
  <si>
    <t>P10645</t>
  </si>
  <si>
    <t>P49747</t>
  </si>
  <si>
    <t>O14793</t>
  </si>
  <si>
    <t>O95445</t>
  </si>
  <si>
    <t>P15880</t>
  </si>
  <si>
    <t>Q06033</t>
  </si>
  <si>
    <t>P68104</t>
  </si>
  <si>
    <t>Q5VTE0</t>
  </si>
  <si>
    <t>Q14019</t>
  </si>
  <si>
    <t>P50238</t>
  </si>
  <si>
    <t>P16035</t>
  </si>
  <si>
    <t>P08865</t>
  </si>
  <si>
    <t>P62195</t>
  </si>
  <si>
    <t>P00167</t>
  </si>
  <si>
    <t>P00488</t>
  </si>
  <si>
    <t>P28070</t>
  </si>
  <si>
    <t>P07225</t>
  </si>
  <si>
    <t>P01614</t>
  </si>
  <si>
    <t>P06310</t>
  </si>
  <si>
    <t>P01615</t>
  </si>
  <si>
    <t>A0A075B6S6</t>
  </si>
  <si>
    <t>A0A0A0MRZ7</t>
  </si>
  <si>
    <t>A0A075B6S2</t>
  </si>
  <si>
    <t>A2NJV5</t>
  </si>
  <si>
    <t>Q16394</t>
  </si>
  <si>
    <t>O75083</t>
  </si>
  <si>
    <t>P24821</t>
  </si>
  <si>
    <t>P07996</t>
  </si>
  <si>
    <t>O60716</t>
  </si>
  <si>
    <t>P13497</t>
  </si>
  <si>
    <t>P13942</t>
  </si>
  <si>
    <t>P30613</t>
  </si>
  <si>
    <t>P14618</t>
  </si>
  <si>
    <t>P43307</t>
  </si>
  <si>
    <t>P21291</t>
  </si>
  <si>
    <t>P02452</t>
  </si>
  <si>
    <t>P55083</t>
  </si>
  <si>
    <t>P02461</t>
  </si>
  <si>
    <t>Q6UY14</t>
  </si>
  <si>
    <t>P14317</t>
  </si>
  <si>
    <t>P05997</t>
  </si>
  <si>
    <t>P50991</t>
  </si>
  <si>
    <t>P10809</t>
  </si>
  <si>
    <t>O95810</t>
  </si>
  <si>
    <t>Q9NZ08</t>
  </si>
  <si>
    <t>P12830</t>
  </si>
  <si>
    <t>P22223</t>
  </si>
  <si>
    <t>O75874</t>
  </si>
  <si>
    <t>P35542</t>
  </si>
  <si>
    <t>P10586</t>
  </si>
  <si>
    <t>Q99436</t>
  </si>
  <si>
    <t>Q86UD1</t>
  </si>
  <si>
    <t>P28838</t>
  </si>
  <si>
    <t>Q9P0M6</t>
  </si>
  <si>
    <t>P08123</t>
  </si>
  <si>
    <t>P60900</t>
  </si>
  <si>
    <t>Q9BUD6</t>
  </si>
  <si>
    <t>Q9ULV4</t>
  </si>
  <si>
    <t>P31146</t>
  </si>
  <si>
    <t>P06396</t>
  </si>
  <si>
    <t>P07738</t>
  </si>
  <si>
    <t>P05164</t>
  </si>
  <si>
    <t>P05160</t>
  </si>
  <si>
    <t>P08253</t>
  </si>
  <si>
    <t>P08238</t>
  </si>
  <si>
    <t>Q58FF7</t>
  </si>
  <si>
    <t>Q9BY32</t>
  </si>
  <si>
    <t>P13929</t>
  </si>
  <si>
    <t>P24666</t>
  </si>
  <si>
    <t>P00797</t>
  </si>
  <si>
    <t>P06576</t>
  </si>
  <si>
    <t>P35659</t>
  </si>
  <si>
    <t>P25705</t>
  </si>
  <si>
    <t>P62906</t>
  </si>
  <si>
    <t>P55290</t>
  </si>
  <si>
    <t>P00533</t>
  </si>
  <si>
    <t>Q8IZA0</t>
  </si>
  <si>
    <t>Q5T6F2</t>
  </si>
  <si>
    <t>Q9NWM0</t>
  </si>
  <si>
    <t>P16066</t>
  </si>
  <si>
    <t>Q15493</t>
  </si>
  <si>
    <t>P07195</t>
  </si>
  <si>
    <t>P68036</t>
  </si>
  <si>
    <t>P14136</t>
  </si>
  <si>
    <t>P55072</t>
  </si>
  <si>
    <t>P12814</t>
  </si>
  <si>
    <t>P09486</t>
  </si>
  <si>
    <t>P05787</t>
  </si>
  <si>
    <t>O75334</t>
  </si>
  <si>
    <t>Q13136</t>
  </si>
  <si>
    <t>Q9UK55</t>
  </si>
  <si>
    <t>P09104</t>
  </si>
  <si>
    <t>P04070</t>
  </si>
  <si>
    <t>Q562E7</t>
  </si>
  <si>
    <t>P60866</t>
  </si>
  <si>
    <t>Q9UM47</t>
  </si>
  <si>
    <t>P36222</t>
  </si>
  <si>
    <t>Q12841</t>
  </si>
  <si>
    <t>P30041</t>
  </si>
  <si>
    <t>Q86WR0</t>
  </si>
  <si>
    <t>Q9H4A9</t>
  </si>
  <si>
    <t>P09493</t>
  </si>
  <si>
    <t>Q14118</t>
  </si>
  <si>
    <t>P27918</t>
  </si>
  <si>
    <t>P30086</t>
  </si>
  <si>
    <t>Q9Y4L1</t>
  </si>
  <si>
    <t>O75829</t>
  </si>
  <si>
    <t>P15531</t>
  </si>
  <si>
    <t>P23528</t>
  </si>
  <si>
    <t>P48147</t>
  </si>
  <si>
    <t>Q9Y287</t>
  </si>
  <si>
    <t>P62826</t>
  </si>
  <si>
    <t>P11021</t>
  </si>
  <si>
    <t>P40926</t>
  </si>
  <si>
    <t>P21802</t>
  </si>
  <si>
    <t>Q6UWP2</t>
  </si>
  <si>
    <t>O14786</t>
  </si>
  <si>
    <t>P09382</t>
  </si>
  <si>
    <t>Q13347</t>
  </si>
  <si>
    <t>Q12805</t>
  </si>
  <si>
    <t>P33151</t>
  </si>
  <si>
    <t>P23588</t>
  </si>
  <si>
    <t>P25787</t>
  </si>
  <si>
    <t>P05413</t>
  </si>
  <si>
    <t>P02751</t>
  </si>
  <si>
    <t>Q8WXD2</t>
  </si>
  <si>
    <t>P35579</t>
  </si>
  <si>
    <t>P26641</t>
  </si>
  <si>
    <t>P00742</t>
  </si>
  <si>
    <t>P99999</t>
  </si>
  <si>
    <t>P25786</t>
  </si>
  <si>
    <t>P06733</t>
  </si>
  <si>
    <t>Q86SQ4</t>
  </si>
  <si>
    <t>P43487</t>
  </si>
  <si>
    <t>P02545</t>
  </si>
  <si>
    <t>O15400</t>
  </si>
  <si>
    <t>Q5JXB2</t>
  </si>
  <si>
    <t>P61088</t>
  </si>
  <si>
    <t>P16152</t>
  </si>
  <si>
    <t>Q07954</t>
  </si>
  <si>
    <t>O94760</t>
  </si>
  <si>
    <t>P03951</t>
  </si>
  <si>
    <t>Q04756</t>
  </si>
  <si>
    <t>P29279</t>
  </si>
  <si>
    <t>P52943</t>
  </si>
  <si>
    <t>P08254</t>
  </si>
  <si>
    <t>Q9NPH3</t>
  </si>
  <si>
    <t>P62736</t>
  </si>
  <si>
    <t>P68032</t>
  </si>
  <si>
    <t>P68133</t>
  </si>
  <si>
    <t>P63267</t>
  </si>
  <si>
    <t>P60709</t>
  </si>
  <si>
    <t>P63261</t>
  </si>
  <si>
    <t>P35908</t>
  </si>
  <si>
    <t>P02008</t>
  </si>
  <si>
    <t>P69905</t>
  </si>
  <si>
    <t>P25789</t>
  </si>
  <si>
    <t>P06737</t>
  </si>
  <si>
    <t>P62805</t>
  </si>
  <si>
    <t>Q16555</t>
  </si>
  <si>
    <t>Q9UBR2</t>
  </si>
  <si>
    <t>P04075</t>
  </si>
  <si>
    <t>P09972</t>
  </si>
  <si>
    <t>P02774</t>
  </si>
  <si>
    <t>P07911</t>
  </si>
  <si>
    <t>Q02818</t>
  </si>
  <si>
    <t>P19823</t>
  </si>
  <si>
    <t>P49407</t>
  </si>
  <si>
    <t>P04180</t>
  </si>
  <si>
    <t>Q13162</t>
  </si>
  <si>
    <t>Q13308</t>
  </si>
  <si>
    <t>Q9NZP8</t>
  </si>
  <si>
    <t>P13796</t>
  </si>
  <si>
    <t>Q9BWJ5</t>
  </si>
  <si>
    <t>O00187</t>
  </si>
  <si>
    <t>P14543</t>
  </si>
  <si>
    <t>Q15113</t>
  </si>
  <si>
    <t>P13647</t>
  </si>
  <si>
    <t>P08263</t>
  </si>
  <si>
    <t>Q16772</t>
  </si>
  <si>
    <t>Q7RTV2</t>
  </si>
  <si>
    <t>P09210</t>
  </si>
  <si>
    <t>Q96IY4</t>
  </si>
  <si>
    <t>Q02763</t>
  </si>
  <si>
    <t>Q16539</t>
  </si>
  <si>
    <t>P31947</t>
  </si>
  <si>
    <t>Q9BXI6</t>
  </si>
  <si>
    <t>P02679</t>
  </si>
  <si>
    <t>P60228</t>
  </si>
  <si>
    <t>P00367</t>
  </si>
  <si>
    <t>P49448</t>
  </si>
  <si>
    <t>Q9UHG3</t>
  </si>
  <si>
    <t>Q8IUX7</t>
  </si>
  <si>
    <t>P27169</t>
  </si>
  <si>
    <t>P08582</t>
  </si>
  <si>
    <t>P07954</t>
  </si>
  <si>
    <t>Radixin</t>
  </si>
  <si>
    <t>Coactosin-like protein</t>
  </si>
  <si>
    <t>Immunoglobulin kappa variable 2D-30</t>
  </si>
  <si>
    <t>Immunoglobulin kappa variable 2D-26</t>
  </si>
  <si>
    <t>Immunoglobulin kappa variable 2D-29</t>
  </si>
  <si>
    <t>Immunoglobulin kappa variable 2-29</t>
  </si>
  <si>
    <t>Collagen alpha-2(XI) chain</t>
  </si>
  <si>
    <t>Collagen alpha-2(V) chain</t>
  </si>
  <si>
    <t>ATP synthase subunit alpha, mitochondrial</t>
  </si>
  <si>
    <t>WD repeat-containing protein 81</t>
  </si>
  <si>
    <t>Cytochrome c</t>
  </si>
  <si>
    <t>Actin, alpha cardiac muscle 1 (Alpha-cardiac actin)</t>
  </si>
  <si>
    <t>Actin, alpha skeletal muscle (Alpha-actin-1)</t>
  </si>
  <si>
    <t>Histone H4</t>
  </si>
  <si>
    <t>Transgelin</t>
  </si>
  <si>
    <t xml:space="preserve">Peroxiredoxin-1 </t>
  </si>
  <si>
    <t>40S ribosomal protein S3</t>
  </si>
  <si>
    <t xml:space="preserve">C-reactive protein </t>
  </si>
  <si>
    <t xml:space="preserve">Elongation factor 2 </t>
  </si>
  <si>
    <t>Vinculin</t>
  </si>
  <si>
    <t>Keratin, type I cytoskeletal 42</t>
  </si>
  <si>
    <t xml:space="preserve">Fructose-bisphosphate aldolase B </t>
  </si>
  <si>
    <t>Lysosome-associated membrane glycoprotein 1</t>
  </si>
  <si>
    <t xml:space="preserve">Moesin </t>
  </si>
  <si>
    <t>Tubulin beta-5 chain</t>
  </si>
  <si>
    <t>Keratin, type II cytoskeletal 2 oral</t>
  </si>
  <si>
    <t>Keratin, type I cytoskeletal 16</t>
  </si>
  <si>
    <t>Elongation factor 1-beta</t>
  </si>
  <si>
    <t xml:space="preserve">Transketolase </t>
  </si>
  <si>
    <t>Ubiquitin recognition factor in ER-associated degradation protein 1</t>
  </si>
  <si>
    <t xml:space="preserve">Pappalysin-1 </t>
  </si>
  <si>
    <t>26S protease regulatory subunit 6A</t>
  </si>
  <si>
    <t>Heat shock cognate 71 kDa protein</t>
  </si>
  <si>
    <t xml:space="preserve">Antithrombin-III </t>
  </si>
  <si>
    <t>Proteasome subunit beta type-10</t>
  </si>
  <si>
    <t>Complement C4 alpha chain</t>
  </si>
  <si>
    <t xml:space="preserve">Ceruloplasmin </t>
  </si>
  <si>
    <t>Glutamine synthetase</t>
  </si>
  <si>
    <t xml:space="preserve">NADP-dependent malic enzyme </t>
  </si>
  <si>
    <t xml:space="preserve">Noelin </t>
  </si>
  <si>
    <t>Glutamate receptor ionotropic, NMDA 2A</t>
  </si>
  <si>
    <t xml:space="preserve">Protein S100-A11 </t>
  </si>
  <si>
    <t>Eukaryotic initiation factor 4A-I</t>
  </si>
  <si>
    <t xml:space="preserve">Complement C1q subcomponent subunit A </t>
  </si>
  <si>
    <t>Myosin light polypeptide 6</t>
  </si>
  <si>
    <t xml:space="preserve">Carboxypeptidase N catalytic chain </t>
  </si>
  <si>
    <t>Proteasome subunit alpha type-5</t>
  </si>
  <si>
    <t xml:space="preserve">Golgi-associated PDZ and coiled-coil motif-containing protein </t>
  </si>
  <si>
    <t xml:space="preserve">Cartilage oligomeric matrix protein </t>
  </si>
  <si>
    <t>Growth/differentiation factor 8</t>
  </si>
  <si>
    <t>Apolipoprotein M</t>
  </si>
  <si>
    <t>40S ribosomal protein S2</t>
  </si>
  <si>
    <t xml:space="preserve">Inter-alpha-trypsin inhibitor heavy chain H3 </t>
  </si>
  <si>
    <t xml:space="preserve">Elongation factor 1-alpha 1 </t>
  </si>
  <si>
    <t>Cysteine-rich protein 1</t>
  </si>
  <si>
    <t xml:space="preserve">Metalloproteinase inhibitor 2 </t>
  </si>
  <si>
    <t>40S ribosomal protein SA</t>
  </si>
  <si>
    <t>26S protease regulatory subunit 8</t>
  </si>
  <si>
    <t>Cytochrome b5</t>
  </si>
  <si>
    <t xml:space="preserve">Coagulation factor XIII A chain </t>
  </si>
  <si>
    <t>Proteasome subunit beta type-4</t>
  </si>
  <si>
    <t xml:space="preserve">Vitamin K-dependent protein S </t>
  </si>
  <si>
    <t>Ig kappa chain V-II region 26-10</t>
  </si>
  <si>
    <t>Exostosin-1</t>
  </si>
  <si>
    <t xml:space="preserve">WD repeat-containing protein 1 </t>
  </si>
  <si>
    <t xml:space="preserve">Tenascin </t>
  </si>
  <si>
    <t xml:space="preserve">Thrombospondin-1 </t>
  </si>
  <si>
    <t>Catenin delta-1</t>
  </si>
  <si>
    <t>Bone morphogenetic protein 1</t>
  </si>
  <si>
    <t>Pyruvate kinase PKLR</t>
  </si>
  <si>
    <t xml:space="preserve">Translocon-associated protein subunit alpha </t>
  </si>
  <si>
    <t>Cysteine and glycine-rich protein 1</t>
  </si>
  <si>
    <t xml:space="preserve">Collagen alpha-1(I) chain </t>
  </si>
  <si>
    <t xml:space="preserve">Microfibril-associated glycoprotein 4 </t>
  </si>
  <si>
    <t xml:space="preserve">Collagen alpha-1(III) chain </t>
  </si>
  <si>
    <t>ADAMTS-like protein 4</t>
  </si>
  <si>
    <t>Hematopoietic lineage cell-specific protein</t>
  </si>
  <si>
    <t>T-complex protein 1 subunit delta</t>
  </si>
  <si>
    <t xml:space="preserve">60 kDa heat shock protein, mitochondrial </t>
  </si>
  <si>
    <t>Caveolae-associated protein 2</t>
  </si>
  <si>
    <t>Endoplasmic reticulum aminopeptidase 1</t>
  </si>
  <si>
    <t>Isocitrate dehydrogenase [NADP] cytoplasmic</t>
  </si>
  <si>
    <t xml:space="preserve">Serum amyloid A-1 protein </t>
  </si>
  <si>
    <t xml:space="preserve">Pyruvate kinase PKM </t>
  </si>
  <si>
    <t xml:space="preserve">Receptor-type tyrosine-protein phosphatase F </t>
  </si>
  <si>
    <t>Proteasome subunit beta type-7</t>
  </si>
  <si>
    <t>Out at first protein homolog</t>
  </si>
  <si>
    <t>Cytosol aminopeptidase</t>
  </si>
  <si>
    <t xml:space="preserve">Core histone macro-H2A.2 </t>
  </si>
  <si>
    <t xml:space="preserve">Collagen alpha-2(I) chain </t>
  </si>
  <si>
    <t xml:space="preserve">Proteasome subunit alpha type-6 </t>
  </si>
  <si>
    <t>Spondin-2</t>
  </si>
  <si>
    <t xml:space="preserve">Coronin-1C </t>
  </si>
  <si>
    <t xml:space="preserve">Coronin-1A </t>
  </si>
  <si>
    <t xml:space="preserve">Gelsolin </t>
  </si>
  <si>
    <t>Bisphosphoglycerate mutase</t>
  </si>
  <si>
    <t xml:space="preserve">Coagulation factor XIII B chain </t>
  </si>
  <si>
    <t xml:space="preserve">Heat shock protein HSP 90-beta </t>
  </si>
  <si>
    <t>Inosine triphosphate pyrophosphatase</t>
  </si>
  <si>
    <t>Beta-enolase</t>
  </si>
  <si>
    <t>Low molecular weight phosphotyrosine protein phosphatase</t>
  </si>
  <si>
    <t xml:space="preserve">Renin-1 </t>
  </si>
  <si>
    <t>ATP synthase subunit beta, mitochondrial</t>
  </si>
  <si>
    <t xml:space="preserve">Protein DEK </t>
  </si>
  <si>
    <t xml:space="preserve">60S ribosomal protein L10a </t>
  </si>
  <si>
    <t xml:space="preserve">Cadherin-13 </t>
  </si>
  <si>
    <t xml:space="preserve">Epidermal growth factor receptor </t>
  </si>
  <si>
    <t xml:space="preserve">Dyslexia-associated protein KIAA0319-like protein </t>
  </si>
  <si>
    <t xml:space="preserve">Spermine oxidase </t>
  </si>
  <si>
    <t>Atrial natriuretic peptide receptor 1</t>
  </si>
  <si>
    <t>Regucalcin</t>
  </si>
  <si>
    <t xml:space="preserve">L-lactate dehydrogenase B chain </t>
  </si>
  <si>
    <t xml:space="preserve">Ubiquitin-conjugating enzyme E2 L3 </t>
  </si>
  <si>
    <t>Glial fibrillary acidic protein</t>
  </si>
  <si>
    <t xml:space="preserve">Transitional endoplasmic reticulum ATPase </t>
  </si>
  <si>
    <t xml:space="preserve">Alpha-actinin-1 </t>
  </si>
  <si>
    <t xml:space="preserve">SPARC </t>
  </si>
  <si>
    <t xml:space="preserve">Keratin, type II cytoskeletal 8 </t>
  </si>
  <si>
    <t>Liprin-alpha-2</t>
  </si>
  <si>
    <t xml:space="preserve">Protein Z-dependent protease inhibitor </t>
  </si>
  <si>
    <t xml:space="preserve">Gamma-enolase </t>
  </si>
  <si>
    <t>40S ribosomal protein S20</t>
  </si>
  <si>
    <t>Chitinase-3-like protein 1</t>
  </si>
  <si>
    <t xml:space="preserve">Follistatin-related protein 1 </t>
  </si>
  <si>
    <t xml:space="preserve">Peroxiredoxin-6 </t>
  </si>
  <si>
    <t xml:space="preserve">Coiled-coil domain-containing protein 25 </t>
  </si>
  <si>
    <t>Dipeptidase 2</t>
  </si>
  <si>
    <t xml:space="preserve">Tropomyosin alpha-1 chain </t>
  </si>
  <si>
    <t>Alpha-dystroglycan</t>
  </si>
  <si>
    <t xml:space="preserve">Properdin </t>
  </si>
  <si>
    <t>Hypoxia up-regulated protein 1</t>
  </si>
  <si>
    <t>Chondrosurfactant protein</t>
  </si>
  <si>
    <t xml:space="preserve">Nucleoside diphosphate kinase B </t>
  </si>
  <si>
    <t>Cofilin-1</t>
  </si>
  <si>
    <t xml:space="preserve">Prolyl endopeptidase </t>
  </si>
  <si>
    <t>GTP-binding nuclear protein Ran</t>
  </si>
  <si>
    <t xml:space="preserve">78 kDa glucose-regulated protein </t>
  </si>
  <si>
    <t>Malate dehydrogenase, mitochondrial</t>
  </si>
  <si>
    <t>Fibroblast growth factor receptor 2</t>
  </si>
  <si>
    <t>Dehydrogenase/reductase SDR family member 11</t>
  </si>
  <si>
    <t>Neuropilin-1</t>
  </si>
  <si>
    <t>Galectin-1</t>
  </si>
  <si>
    <t>Eukaryotic translation initiation factor 3 subunit I</t>
  </si>
  <si>
    <t>EGF-containing fibulin-like extracellular matrix protein 1</t>
  </si>
  <si>
    <t>Cadherin-5</t>
  </si>
  <si>
    <t>Eukaryotic translation initiation factor 4B</t>
  </si>
  <si>
    <t>Proteasome subunit alpha type-2</t>
  </si>
  <si>
    <t xml:space="preserve">Fatty acid-binding protein, heart </t>
  </si>
  <si>
    <t>Secretogranin-3</t>
  </si>
  <si>
    <t>Myosin-9</t>
  </si>
  <si>
    <t>Elongation factor 1-gamma</t>
  </si>
  <si>
    <t>Cytochrome c, somatic</t>
  </si>
  <si>
    <t>Proteasome subunit alpha type-1</t>
  </si>
  <si>
    <t xml:space="preserve">Alpha-enolase </t>
  </si>
  <si>
    <t>Ran-specific GTPase-activating protein</t>
  </si>
  <si>
    <t xml:space="preserve">Syntaxin-7 </t>
  </si>
  <si>
    <t>Ubiquitin-conjugating enzyme E2 N</t>
  </si>
  <si>
    <t>Carbonyl reductase [NADPH] 1</t>
  </si>
  <si>
    <t xml:space="preserve">N(G),N(G)-dimethylarginine dimethylaminohydrolase 1 </t>
  </si>
  <si>
    <t>Coagulation factor XIa heavy chain</t>
  </si>
  <si>
    <t xml:space="preserve">Connective tissue growth factor </t>
  </si>
  <si>
    <t>Cysteine-rich protein 2</t>
  </si>
  <si>
    <t xml:space="preserve">Stromelysin-1 </t>
  </si>
  <si>
    <t>Interleukin-1 receptor accessory protein</t>
  </si>
  <si>
    <t xml:space="preserve">Actin, aortic smooth muscle </t>
  </si>
  <si>
    <t>Keratin, type II cytoskeletal 2 epidermal</t>
  </si>
  <si>
    <t>Hemoglobin subunit zeta</t>
  </si>
  <si>
    <t xml:space="preserve">Proteasome subunit alpha type-4 </t>
  </si>
  <si>
    <t xml:space="preserve">Histone H4 </t>
  </si>
  <si>
    <t>Dihydropyrimidinase-related protein 2</t>
  </si>
  <si>
    <t>Cathepsin Z</t>
  </si>
  <si>
    <t xml:space="preserve">Fructose-bisphosphate aldolase A </t>
  </si>
  <si>
    <t xml:space="preserve">Vitamin D-binding protein </t>
  </si>
  <si>
    <t>Nucleobindin-1</t>
  </si>
  <si>
    <t xml:space="preserve">Inter-alpha-trypsin inhibitor heavy chain H2 </t>
  </si>
  <si>
    <t>Beta-arrestin-1</t>
  </si>
  <si>
    <t>Phosphatidylcholine-sterol acyltransferase</t>
  </si>
  <si>
    <t>Peroxiredoxin-4</t>
  </si>
  <si>
    <t xml:space="preserve">Inactive tyrosine-protein kinase 7 </t>
  </si>
  <si>
    <t xml:space="preserve">Complement C1r subcomponent-like protein </t>
  </si>
  <si>
    <t xml:space="preserve">Plastin-2 </t>
  </si>
  <si>
    <t xml:space="preserve">Splicing factor 3B subunit 5 </t>
  </si>
  <si>
    <t xml:space="preserve">Nidogen-1 </t>
  </si>
  <si>
    <t xml:space="preserve">Procollagen C-endopeptidase enhancer 1 </t>
  </si>
  <si>
    <t xml:space="preserve">Keratin, type II cytoskeletal 5 </t>
  </si>
  <si>
    <t>Glutathione S-transferase A3</t>
  </si>
  <si>
    <t xml:space="preserve">Carboxypeptidase B2 </t>
  </si>
  <si>
    <t>Angiopoietin-1 receptor</t>
  </si>
  <si>
    <t xml:space="preserve">Mitogen-activated protein kinase 14 </t>
  </si>
  <si>
    <t>14-3-3 protein sigma</t>
  </si>
  <si>
    <t xml:space="preserve">TBC1 domain family member 10A </t>
  </si>
  <si>
    <t xml:space="preserve">Fibrinogen gamma chain </t>
  </si>
  <si>
    <t>Eukaryotic translation initiation factor 3 subunit E</t>
  </si>
  <si>
    <t xml:space="preserve">Glutamate dehydrogenase 1, mitochondrial </t>
  </si>
  <si>
    <t>Prenylcysteine oxidase</t>
  </si>
  <si>
    <t>Adipocyte enhancer-binding protein 1</t>
  </si>
  <si>
    <t xml:space="preserve">Serum paraoxonase/arylesterase 1 </t>
  </si>
  <si>
    <t>Melanotransferrin</t>
  </si>
  <si>
    <t>Fumarate hydratase, mitochondrial</t>
  </si>
  <si>
    <t>Coagulation factor V</t>
  </si>
  <si>
    <t>Neurogenic locus notch homolog protein 2</t>
  </si>
  <si>
    <t>Hyaluronan-binding protein 2 27 kDa light chain</t>
  </si>
  <si>
    <t>Plasminogen</t>
  </si>
  <si>
    <t>Chromogranin-A</t>
  </si>
  <si>
    <t>Cadherin-1</t>
  </si>
  <si>
    <t>Myeloperoxidase</t>
  </si>
  <si>
    <t>72 kDa type IV collagenase</t>
  </si>
  <si>
    <t>Vitamin K-dependent protein C</t>
  </si>
  <si>
    <t>Neurogenic locus notch homolog protein 3</t>
  </si>
  <si>
    <t>Phosphatidylethanolamine-binding protein 1</t>
  </si>
  <si>
    <t>Integral membrane protein 2B</t>
  </si>
  <si>
    <t>Coagulation factor X</t>
  </si>
  <si>
    <t>Mannan-binding lectin serine protease 2</t>
  </si>
  <si>
    <t>Uromodulin</t>
  </si>
  <si>
    <t>Actin, cytoplasmic 1</t>
  </si>
  <si>
    <t>Prolow-density lipoprotein receptor-related protein 1</t>
  </si>
  <si>
    <t>Hepatocyte growth factor activator</t>
  </si>
  <si>
    <t>Adhesion G-protein coupled receptor G6</t>
  </si>
  <si>
    <t>Prelamin-A/C</t>
  </si>
  <si>
    <t>Keratin, type I cytoskeletal 14</t>
  </si>
  <si>
    <t>Keratin, type I cytoskeletal 13</t>
  </si>
  <si>
    <t>Keratin, type I cytoskeletal 15</t>
  </si>
  <si>
    <t>Keratin, type II cytoskeletal 1</t>
  </si>
  <si>
    <t>Complement C4-A (Acidic complement C4)</t>
  </si>
  <si>
    <t>Complement C4-B (Basic complement C4)</t>
  </si>
  <si>
    <t>Elongation factor 1-alpha 1</t>
  </si>
  <si>
    <t>Putative elongation factor 1-alpha-like 3</t>
  </si>
  <si>
    <t>Immunoglobulin kappa variable 2D-40</t>
  </si>
  <si>
    <t>Immunoglobulin kappa variable 2-30</t>
  </si>
  <si>
    <t>Immunoglobulin kappa variable 2D-28</t>
  </si>
  <si>
    <t>Pyruvate kinase PKM</t>
  </si>
  <si>
    <t>Cadherin-3</t>
  </si>
  <si>
    <t>Serum amyloid A-4 protein</t>
  </si>
  <si>
    <t>Putative heat shock protein HSP 90-beta-3</t>
  </si>
  <si>
    <t>Renin</t>
  </si>
  <si>
    <t>Ubiquitin-associated protein 2</t>
  </si>
  <si>
    <t>Spermine oxidase</t>
  </si>
  <si>
    <t>Liprin-alpha-1</t>
  </si>
  <si>
    <t>Dystroglycan</t>
  </si>
  <si>
    <t>Properdin</t>
  </si>
  <si>
    <t>Leukocyte cell-derived chemotaxin 1</t>
  </si>
  <si>
    <t>Human protein annotation</t>
  </si>
  <si>
    <t>Peptide sequence</t>
  </si>
  <si>
    <t>Fibronectin</t>
  </si>
  <si>
    <t>Putative ubiquitin-conjugating enzyme E2 N-like</t>
  </si>
  <si>
    <t>Coagulation factor XI</t>
  </si>
  <si>
    <t>Actin, aortic smooth muscle (Alpha-actin-2)</t>
  </si>
  <si>
    <t>Actin, gamma-enteric smooth muscle (Alpha-actin-3)</t>
  </si>
  <si>
    <t>P63270</t>
  </si>
  <si>
    <t>Actin, cytoplasmic 2</t>
  </si>
  <si>
    <t>Hemoglobin subunit alpha</t>
  </si>
  <si>
    <t>Proteasome subunit alpha type-4</t>
  </si>
  <si>
    <t>Glycogen phosphorylase, liver form</t>
  </si>
  <si>
    <t>Fructose-bisphosphate aldolase C</t>
  </si>
  <si>
    <t>Glutathione S-transferase A1</t>
  </si>
  <si>
    <t>Glutathione S-transferase A5</t>
  </si>
  <si>
    <t>Glutathione S-transferase A2</t>
  </si>
  <si>
    <t xml:space="preserve">Glutamate dehydrogenase 2, mitochondrial </t>
  </si>
  <si>
    <t>Mouse UniProt accession number</t>
  </si>
  <si>
    <t>Human UniProt accession number</t>
  </si>
  <si>
    <t>Mouse MRM assay annotation</t>
  </si>
  <si>
    <t xml:space="preserve">Supplementary Data 8. Mouse proteotypic peptides that are identical to those for human proteins. 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0" fillId="0" borderId="0" xfId="0" applyAlignment="1">
      <alignment wrapText="1"/>
    </xf>
    <xf numFmtId="0" fontId="2" fillId="2" borderId="2" xfId="0" applyFont="1" applyFill="1" applyBorder="1" applyAlignment="1">
      <alignment wrapText="1"/>
    </xf>
    <xf numFmtId="0" fontId="2" fillId="2" borderId="3" xfId="0" applyFont="1" applyFill="1" applyBorder="1" applyAlignment="1">
      <alignment wrapText="1"/>
    </xf>
    <xf numFmtId="0" fontId="0" fillId="0" borderId="4" xfId="0" applyBorder="1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0" fillId="0" borderId="8" xfId="0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0" fontId="2" fillId="2" borderId="10" xfId="0" applyFont="1" applyFill="1" applyBorder="1" applyAlignment="1">
      <alignment wrapText="1"/>
    </xf>
    <xf numFmtId="0" fontId="0" fillId="0" borderId="11" xfId="0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0" fontId="0" fillId="0" borderId="13" xfId="0" applyBorder="1" applyAlignment="1">
      <alignment horizontal="left" vertical="top"/>
    </xf>
    <xf numFmtId="0" fontId="2" fillId="2" borderId="14" xfId="0" applyFont="1" applyFill="1" applyBorder="1" applyAlignment="1">
      <alignment wrapText="1"/>
    </xf>
    <xf numFmtId="0" fontId="0" fillId="0" borderId="1" xfId="0" applyBorder="1" applyAlignment="1">
      <alignment horizontal="left" vertical="top"/>
    </xf>
    <xf numFmtId="0" fontId="0" fillId="0" borderId="15" xfId="0" applyBorder="1" applyAlignment="1">
      <alignment horizontal="left" vertical="top"/>
    </xf>
    <xf numFmtId="0" fontId="0" fillId="0" borderId="16" xfId="0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0" fontId="0" fillId="0" borderId="6" xfId="0" applyBorder="1" applyAlignment="1">
      <alignment horizontal="left" vertical="top"/>
    </xf>
    <xf numFmtId="0" fontId="0" fillId="0" borderId="7" xfId="0" applyBorder="1" applyAlignment="1">
      <alignment horizontal="left" vertical="top"/>
    </xf>
    <xf numFmtId="0" fontId="3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45"/>
  <sheetViews>
    <sheetView tabSelected="1" workbookViewId="0">
      <selection activeCell="I10" sqref="I10"/>
    </sheetView>
  </sheetViews>
  <sheetFormatPr defaultRowHeight="15"/>
  <cols>
    <col min="1" max="1" width="24" bestFit="1" customWidth="1"/>
    <col min="2" max="2" width="17.5703125" customWidth="1"/>
    <col min="3" max="3" width="61.42578125" bestFit="1" customWidth="1"/>
    <col min="4" max="4" width="17.7109375" bestFit="1" customWidth="1"/>
    <col min="5" max="5" width="61.42578125" bestFit="1" customWidth="1"/>
    <col min="6" max="6" width="10" bestFit="1" customWidth="1"/>
    <col min="7" max="7" width="3" bestFit="1" customWidth="1"/>
    <col min="8" max="8" width="10.28515625" bestFit="1" customWidth="1"/>
    <col min="9" max="9" width="16.5703125" bestFit="1" customWidth="1"/>
    <col min="10" max="10" width="10" bestFit="1" customWidth="1"/>
    <col min="11" max="11" width="3" bestFit="1" customWidth="1"/>
    <col min="12" max="12" width="9.5703125" bestFit="1" customWidth="1"/>
    <col min="13" max="13" width="15.7109375" bestFit="1" customWidth="1"/>
    <col min="14" max="14" width="10" bestFit="1" customWidth="1"/>
    <col min="15" max="15" width="3" bestFit="1" customWidth="1"/>
    <col min="16" max="16" width="9.85546875" bestFit="1" customWidth="1"/>
    <col min="17" max="17" width="16" bestFit="1" customWidth="1"/>
    <col min="18" max="18" width="10" bestFit="1" customWidth="1"/>
    <col min="19" max="19" width="3" bestFit="1" customWidth="1"/>
    <col min="20" max="20" width="10.140625" bestFit="1" customWidth="1"/>
    <col min="21" max="21" width="15.5703125" bestFit="1" customWidth="1"/>
    <col min="22" max="22" width="10" bestFit="1" customWidth="1"/>
    <col min="23" max="23" width="3" bestFit="1" customWidth="1"/>
    <col min="24" max="24" width="9.42578125" bestFit="1" customWidth="1"/>
    <col min="25" max="25" width="14.7109375" bestFit="1" customWidth="1"/>
    <col min="26" max="26" width="9" bestFit="1" customWidth="1"/>
    <col min="27" max="27" width="3" bestFit="1" customWidth="1"/>
    <col min="28" max="28" width="9.5703125" bestFit="1" customWidth="1"/>
    <col min="29" max="29" width="15" bestFit="1" customWidth="1"/>
    <col min="30" max="30" width="9" bestFit="1" customWidth="1"/>
    <col min="31" max="31" width="3" bestFit="1" customWidth="1"/>
    <col min="32" max="32" width="9.42578125" bestFit="1" customWidth="1"/>
    <col min="33" max="33" width="14.42578125" bestFit="1" customWidth="1"/>
    <col min="34" max="34" width="10" bestFit="1" customWidth="1"/>
    <col min="35" max="35" width="3" bestFit="1" customWidth="1"/>
    <col min="36" max="36" width="9.42578125" bestFit="1" customWidth="1"/>
    <col min="37" max="37" width="15.140625" bestFit="1" customWidth="1"/>
  </cols>
  <sheetData>
    <row r="1" spans="1:5" ht="15.75">
      <c r="A1" s="21" t="s">
        <v>925</v>
      </c>
      <c r="B1" s="21"/>
      <c r="C1" s="21"/>
      <c r="D1" s="21"/>
      <c r="E1" s="21"/>
    </row>
    <row r="2" spans="1:5" ht="15.75" thickBot="1"/>
    <row r="3" spans="1:5" s="1" customFormat="1" ht="36" customHeight="1" thickBot="1">
      <c r="A3" s="10" t="s">
        <v>906</v>
      </c>
      <c r="B3" s="2" t="s">
        <v>922</v>
      </c>
      <c r="C3" s="3" t="s">
        <v>924</v>
      </c>
      <c r="D3" s="14" t="s">
        <v>923</v>
      </c>
      <c r="E3" s="3" t="s">
        <v>905</v>
      </c>
    </row>
    <row r="4" spans="1:5" ht="15.75" thickTop="1">
      <c r="A4" s="11" t="s">
        <v>1</v>
      </c>
      <c r="B4" s="4" t="s">
        <v>0</v>
      </c>
      <c r="C4" s="5" t="s">
        <v>678</v>
      </c>
      <c r="D4" s="15" t="s">
        <v>426</v>
      </c>
      <c r="E4" s="5" t="s">
        <v>678</v>
      </c>
    </row>
    <row r="5" spans="1:5">
      <c r="A5" s="12" t="s">
        <v>3</v>
      </c>
      <c r="B5" s="6" t="s">
        <v>2</v>
      </c>
      <c r="C5" s="7" t="s">
        <v>679</v>
      </c>
      <c r="D5" s="16" t="s">
        <v>427</v>
      </c>
      <c r="E5" s="7" t="s">
        <v>679</v>
      </c>
    </row>
    <row r="6" spans="1:5">
      <c r="A6" s="12" t="s">
        <v>5</v>
      </c>
      <c r="B6" s="6" t="s">
        <v>4</v>
      </c>
      <c r="C6" s="7" t="s">
        <v>680</v>
      </c>
      <c r="D6" s="16" t="s">
        <v>428</v>
      </c>
      <c r="E6" s="7" t="s">
        <v>680</v>
      </c>
    </row>
    <row r="7" spans="1:5">
      <c r="A7" s="12" t="s">
        <v>7</v>
      </c>
      <c r="B7" s="6" t="s">
        <v>6</v>
      </c>
      <c r="C7" s="7" t="s">
        <v>863</v>
      </c>
      <c r="D7" s="16" t="s">
        <v>429</v>
      </c>
      <c r="E7" s="7" t="s">
        <v>863</v>
      </c>
    </row>
    <row r="8" spans="1:5">
      <c r="A8" s="12" t="s">
        <v>9</v>
      </c>
      <c r="B8" s="6" t="s">
        <v>8</v>
      </c>
      <c r="C8" s="7" t="s">
        <v>664</v>
      </c>
      <c r="D8" s="16" t="s">
        <v>430</v>
      </c>
      <c r="E8" s="7" t="s">
        <v>664</v>
      </c>
    </row>
    <row r="9" spans="1:5">
      <c r="A9" s="12" t="s">
        <v>11</v>
      </c>
      <c r="B9" s="6" t="s">
        <v>10</v>
      </c>
      <c r="C9" s="7" t="s">
        <v>681</v>
      </c>
      <c r="D9" s="16" t="s">
        <v>431</v>
      </c>
      <c r="E9" s="7" t="s">
        <v>681</v>
      </c>
    </row>
    <row r="10" spans="1:5">
      <c r="A10" s="12" t="s">
        <v>13</v>
      </c>
      <c r="B10" s="6" t="s">
        <v>12</v>
      </c>
      <c r="C10" s="7" t="s">
        <v>682</v>
      </c>
      <c r="D10" s="16" t="s">
        <v>432</v>
      </c>
      <c r="E10" s="7" t="s">
        <v>682</v>
      </c>
    </row>
    <row r="11" spans="1:5">
      <c r="A11" s="12" t="s">
        <v>15</v>
      </c>
      <c r="B11" s="6" t="s">
        <v>14</v>
      </c>
      <c r="C11" s="7" t="s">
        <v>683</v>
      </c>
      <c r="D11" s="16" t="s">
        <v>433</v>
      </c>
      <c r="E11" s="7" t="s">
        <v>683</v>
      </c>
    </row>
    <row r="12" spans="1:5">
      <c r="A12" s="18" t="s">
        <v>17</v>
      </c>
      <c r="B12" s="19" t="s">
        <v>16</v>
      </c>
      <c r="C12" s="20" t="s">
        <v>684</v>
      </c>
      <c r="D12" s="16" t="s">
        <v>434</v>
      </c>
      <c r="E12" s="7" t="s">
        <v>690</v>
      </c>
    </row>
    <row r="13" spans="1:5">
      <c r="A13" s="18"/>
      <c r="B13" s="19"/>
      <c r="C13" s="20"/>
      <c r="D13" s="16" t="s">
        <v>435</v>
      </c>
      <c r="E13" s="7" t="s">
        <v>883</v>
      </c>
    </row>
    <row r="14" spans="1:5">
      <c r="A14" s="18"/>
      <c r="B14" s="19"/>
      <c r="C14" s="20"/>
      <c r="D14" s="16" t="s">
        <v>436</v>
      </c>
      <c r="E14" s="7" t="s">
        <v>884</v>
      </c>
    </row>
    <row r="15" spans="1:5">
      <c r="A15" s="18"/>
      <c r="B15" s="19"/>
      <c r="C15" s="20"/>
      <c r="D15" s="16" t="s">
        <v>437</v>
      </c>
      <c r="E15" s="7" t="s">
        <v>885</v>
      </c>
    </row>
    <row r="16" spans="1:5">
      <c r="A16" s="12" t="s">
        <v>19</v>
      </c>
      <c r="B16" s="6" t="s">
        <v>18</v>
      </c>
      <c r="C16" s="7" t="s">
        <v>864</v>
      </c>
      <c r="D16" s="16" t="s">
        <v>438</v>
      </c>
      <c r="E16" s="7" t="s">
        <v>864</v>
      </c>
    </row>
    <row r="17" spans="1:5">
      <c r="A17" s="12" t="s">
        <v>21</v>
      </c>
      <c r="B17" s="6" t="s">
        <v>20</v>
      </c>
      <c r="C17" s="7" t="s">
        <v>685</v>
      </c>
      <c r="D17" s="16" t="s">
        <v>439</v>
      </c>
      <c r="E17" s="7" t="s">
        <v>685</v>
      </c>
    </row>
    <row r="18" spans="1:5">
      <c r="A18" s="12" t="s">
        <v>23</v>
      </c>
      <c r="B18" s="6" t="s">
        <v>22</v>
      </c>
      <c r="C18" s="7" t="s">
        <v>686</v>
      </c>
      <c r="D18" s="16" t="s">
        <v>440</v>
      </c>
      <c r="E18" s="7" t="s">
        <v>686</v>
      </c>
    </row>
    <row r="19" spans="1:5">
      <c r="A19" s="12" t="s">
        <v>25</v>
      </c>
      <c r="B19" s="6" t="s">
        <v>24</v>
      </c>
      <c r="C19" s="7" t="s">
        <v>687</v>
      </c>
      <c r="D19" s="16" t="s">
        <v>441</v>
      </c>
      <c r="E19" s="7" t="s">
        <v>687</v>
      </c>
    </row>
    <row r="20" spans="1:5">
      <c r="A20" s="12" t="s">
        <v>27</v>
      </c>
      <c r="B20" s="6" t="s">
        <v>26</v>
      </c>
      <c r="C20" s="7" t="s">
        <v>688</v>
      </c>
      <c r="D20" s="16" t="s">
        <v>442</v>
      </c>
      <c r="E20" s="7" t="s">
        <v>688</v>
      </c>
    </row>
    <row r="21" spans="1:5">
      <c r="A21" s="12" t="s">
        <v>29</v>
      </c>
      <c r="B21" s="6" t="s">
        <v>28</v>
      </c>
      <c r="C21" s="7" t="s">
        <v>689</v>
      </c>
      <c r="D21" s="16" t="s">
        <v>443</v>
      </c>
      <c r="E21" s="7" t="s">
        <v>886</v>
      </c>
    </row>
    <row r="22" spans="1:5">
      <c r="A22" s="18" t="s">
        <v>31</v>
      </c>
      <c r="B22" s="19" t="s">
        <v>30</v>
      </c>
      <c r="C22" s="20" t="s">
        <v>690</v>
      </c>
      <c r="D22" s="16" t="s">
        <v>434</v>
      </c>
      <c r="E22" s="7" t="s">
        <v>690</v>
      </c>
    </row>
    <row r="23" spans="1:5">
      <c r="A23" s="18"/>
      <c r="B23" s="19"/>
      <c r="C23" s="20"/>
      <c r="D23" s="16" t="s">
        <v>435</v>
      </c>
      <c r="E23" s="7" t="s">
        <v>883</v>
      </c>
    </row>
    <row r="24" spans="1:5">
      <c r="A24" s="12" t="s">
        <v>33</v>
      </c>
      <c r="B24" s="6" t="s">
        <v>32</v>
      </c>
      <c r="C24" s="7" t="s">
        <v>691</v>
      </c>
      <c r="D24" s="16" t="s">
        <v>444</v>
      </c>
      <c r="E24" s="7" t="s">
        <v>691</v>
      </c>
    </row>
    <row r="25" spans="1:5">
      <c r="A25" s="12" t="s">
        <v>35</v>
      </c>
      <c r="B25" s="6" t="s">
        <v>34</v>
      </c>
      <c r="C25" s="7" t="s">
        <v>692</v>
      </c>
      <c r="D25" s="16" t="s">
        <v>445</v>
      </c>
      <c r="E25" s="7" t="s">
        <v>692</v>
      </c>
    </row>
    <row r="26" spans="1:5">
      <c r="A26" s="12" t="s">
        <v>37</v>
      </c>
      <c r="B26" s="6" t="s">
        <v>36</v>
      </c>
      <c r="C26" s="7" t="s">
        <v>693</v>
      </c>
      <c r="D26" s="16" t="s">
        <v>446</v>
      </c>
      <c r="E26" s="7" t="s">
        <v>693</v>
      </c>
    </row>
    <row r="27" spans="1:5">
      <c r="A27" s="12" t="s">
        <v>39</v>
      </c>
      <c r="B27" s="6" t="s">
        <v>38</v>
      </c>
      <c r="C27" s="7" t="s">
        <v>694</v>
      </c>
      <c r="D27" s="16" t="s">
        <v>447</v>
      </c>
      <c r="E27" s="7" t="s">
        <v>694</v>
      </c>
    </row>
    <row r="28" spans="1:5">
      <c r="A28" s="12" t="s">
        <v>41</v>
      </c>
      <c r="B28" s="6" t="s">
        <v>40</v>
      </c>
      <c r="C28" s="7" t="s">
        <v>695</v>
      </c>
      <c r="D28" s="16" t="s">
        <v>448</v>
      </c>
      <c r="E28" s="7" t="s">
        <v>695</v>
      </c>
    </row>
    <row r="29" spans="1:5">
      <c r="A29" s="12" t="s">
        <v>43</v>
      </c>
      <c r="B29" s="6" t="s">
        <v>42</v>
      </c>
      <c r="C29" s="7" t="s">
        <v>696</v>
      </c>
      <c r="D29" s="16" t="s">
        <v>449</v>
      </c>
      <c r="E29" s="7" t="s">
        <v>696</v>
      </c>
    </row>
    <row r="30" spans="1:5">
      <c r="A30" s="12" t="s">
        <v>45</v>
      </c>
      <c r="B30" s="6" t="s">
        <v>44</v>
      </c>
      <c r="C30" s="7" t="s">
        <v>697</v>
      </c>
      <c r="D30" s="16" t="s">
        <v>450</v>
      </c>
      <c r="E30" s="7" t="s">
        <v>697</v>
      </c>
    </row>
    <row r="31" spans="1:5">
      <c r="A31" s="12" t="s">
        <v>47</v>
      </c>
      <c r="B31" s="6" t="s">
        <v>46</v>
      </c>
      <c r="C31" s="7" t="s">
        <v>865</v>
      </c>
      <c r="D31" s="16" t="s">
        <v>451</v>
      </c>
      <c r="E31" s="7" t="s">
        <v>865</v>
      </c>
    </row>
    <row r="32" spans="1:5">
      <c r="A32" s="12" t="s">
        <v>49</v>
      </c>
      <c r="B32" s="6" t="s">
        <v>48</v>
      </c>
      <c r="C32" s="7" t="s">
        <v>698</v>
      </c>
      <c r="D32" s="16" t="s">
        <v>452</v>
      </c>
      <c r="E32" s="7" t="s">
        <v>698</v>
      </c>
    </row>
    <row r="33" spans="1:5">
      <c r="A33" s="18" t="s">
        <v>51</v>
      </c>
      <c r="B33" s="19" t="s">
        <v>50</v>
      </c>
      <c r="C33" s="20" t="s">
        <v>699</v>
      </c>
      <c r="D33" s="16" t="s">
        <v>453</v>
      </c>
      <c r="E33" s="7" t="s">
        <v>887</v>
      </c>
    </row>
    <row r="34" spans="1:5">
      <c r="A34" s="18"/>
      <c r="B34" s="19"/>
      <c r="C34" s="20"/>
      <c r="D34" s="16" t="s">
        <v>454</v>
      </c>
      <c r="E34" s="7" t="s">
        <v>888</v>
      </c>
    </row>
    <row r="35" spans="1:5">
      <c r="A35" s="12" t="s">
        <v>53</v>
      </c>
      <c r="B35" s="6" t="s">
        <v>52</v>
      </c>
      <c r="C35" s="7" t="s">
        <v>700</v>
      </c>
      <c r="D35" s="16" t="s">
        <v>455</v>
      </c>
      <c r="E35" s="7" t="s">
        <v>700</v>
      </c>
    </row>
    <row r="36" spans="1:5">
      <c r="A36" s="12" t="s">
        <v>55</v>
      </c>
      <c r="B36" s="6" t="s">
        <v>54</v>
      </c>
      <c r="C36" s="7" t="s">
        <v>701</v>
      </c>
      <c r="D36" s="16" t="s">
        <v>456</v>
      </c>
      <c r="E36" s="7" t="s">
        <v>701</v>
      </c>
    </row>
    <row r="37" spans="1:5">
      <c r="A37" s="12" t="s">
        <v>57</v>
      </c>
      <c r="B37" s="6" t="s">
        <v>56</v>
      </c>
      <c r="C37" s="7" t="s">
        <v>702</v>
      </c>
      <c r="D37" s="16" t="s">
        <v>457</v>
      </c>
      <c r="E37" s="7" t="s">
        <v>702</v>
      </c>
    </row>
    <row r="38" spans="1:5">
      <c r="A38" s="12" t="s">
        <v>59</v>
      </c>
      <c r="B38" s="6" t="s">
        <v>58</v>
      </c>
      <c r="C38" s="7" t="s">
        <v>703</v>
      </c>
      <c r="D38" s="16" t="s">
        <v>458</v>
      </c>
      <c r="E38" s="7" t="s">
        <v>703</v>
      </c>
    </row>
    <row r="39" spans="1:5">
      <c r="A39" s="12" t="s">
        <v>61</v>
      </c>
      <c r="B39" s="6" t="s">
        <v>60</v>
      </c>
      <c r="C39" s="7" t="s">
        <v>704</v>
      </c>
      <c r="D39" s="16" t="s">
        <v>459</v>
      </c>
      <c r="E39" s="7" t="s">
        <v>704</v>
      </c>
    </row>
    <row r="40" spans="1:5">
      <c r="A40" s="12" t="s">
        <v>63</v>
      </c>
      <c r="B40" s="6" t="s">
        <v>62</v>
      </c>
      <c r="C40" s="7" t="s">
        <v>705</v>
      </c>
      <c r="D40" s="16" t="s">
        <v>460</v>
      </c>
      <c r="E40" s="7" t="s">
        <v>705</v>
      </c>
    </row>
    <row r="41" spans="1:5">
      <c r="A41" s="12" t="s">
        <v>65</v>
      </c>
      <c r="B41" s="6" t="s">
        <v>64</v>
      </c>
      <c r="C41" s="7" t="s">
        <v>706</v>
      </c>
      <c r="D41" s="16" t="s">
        <v>461</v>
      </c>
      <c r="E41" s="7" t="s">
        <v>706</v>
      </c>
    </row>
    <row r="42" spans="1:5">
      <c r="A42" s="12" t="s">
        <v>67</v>
      </c>
      <c r="B42" s="6" t="s">
        <v>66</v>
      </c>
      <c r="C42" s="7" t="s">
        <v>707</v>
      </c>
      <c r="D42" s="16" t="s">
        <v>462</v>
      </c>
      <c r="E42" s="7" t="s">
        <v>707</v>
      </c>
    </row>
    <row r="43" spans="1:5">
      <c r="A43" s="12" t="s">
        <v>69</v>
      </c>
      <c r="B43" s="6" t="s">
        <v>68</v>
      </c>
      <c r="C43" s="7" t="s">
        <v>708</v>
      </c>
      <c r="D43" s="16" t="s">
        <v>463</v>
      </c>
      <c r="E43" s="7" t="s">
        <v>708</v>
      </c>
    </row>
    <row r="44" spans="1:5">
      <c r="A44" s="12" t="s">
        <v>71</v>
      </c>
      <c r="B44" s="6" t="s">
        <v>70</v>
      </c>
      <c r="C44" s="7" t="s">
        <v>709</v>
      </c>
      <c r="D44" s="16" t="s">
        <v>464</v>
      </c>
      <c r="E44" s="7" t="s">
        <v>709</v>
      </c>
    </row>
    <row r="45" spans="1:5">
      <c r="A45" s="12" t="s">
        <v>73</v>
      </c>
      <c r="B45" s="6" t="s">
        <v>72</v>
      </c>
      <c r="C45" s="7" t="s">
        <v>866</v>
      </c>
      <c r="D45" s="16" t="s">
        <v>465</v>
      </c>
      <c r="E45" s="7" t="s">
        <v>866</v>
      </c>
    </row>
    <row r="46" spans="1:5">
      <c r="A46" s="12" t="s">
        <v>75</v>
      </c>
      <c r="B46" s="6" t="s">
        <v>74</v>
      </c>
      <c r="C46" s="7" t="s">
        <v>710</v>
      </c>
      <c r="D46" s="16" t="s">
        <v>466</v>
      </c>
      <c r="E46" s="7" t="s">
        <v>710</v>
      </c>
    </row>
    <row r="47" spans="1:5">
      <c r="A47" s="12" t="s">
        <v>77</v>
      </c>
      <c r="B47" s="6" t="s">
        <v>76</v>
      </c>
      <c r="C47" s="7" t="s">
        <v>711</v>
      </c>
      <c r="D47" s="16" t="s">
        <v>467</v>
      </c>
      <c r="E47" s="7" t="s">
        <v>711</v>
      </c>
    </row>
    <row r="48" spans="1:5">
      <c r="A48" s="12" t="s">
        <v>79</v>
      </c>
      <c r="B48" s="6" t="s">
        <v>78</v>
      </c>
      <c r="C48" s="7" t="s">
        <v>867</v>
      </c>
      <c r="D48" s="16" t="s">
        <v>468</v>
      </c>
      <c r="E48" s="7" t="s">
        <v>867</v>
      </c>
    </row>
    <row r="49" spans="1:5">
      <c r="A49" s="12" t="s">
        <v>81</v>
      </c>
      <c r="B49" s="6" t="s">
        <v>80</v>
      </c>
      <c r="C49" s="7" t="s">
        <v>712</v>
      </c>
      <c r="D49" s="16" t="s">
        <v>469</v>
      </c>
      <c r="E49" s="7" t="s">
        <v>712</v>
      </c>
    </row>
    <row r="50" spans="1:5">
      <c r="A50" s="12" t="s">
        <v>83</v>
      </c>
      <c r="B50" s="6" t="s">
        <v>82</v>
      </c>
      <c r="C50" s="7" t="s">
        <v>713</v>
      </c>
      <c r="D50" s="16" t="s">
        <v>470</v>
      </c>
      <c r="E50" s="7" t="s">
        <v>713</v>
      </c>
    </row>
    <row r="51" spans="1:5">
      <c r="A51" s="12" t="s">
        <v>85</v>
      </c>
      <c r="B51" s="6" t="s">
        <v>84</v>
      </c>
      <c r="C51" s="7" t="s">
        <v>714</v>
      </c>
      <c r="D51" s="16" t="s">
        <v>471</v>
      </c>
      <c r="E51" s="7" t="s">
        <v>714</v>
      </c>
    </row>
    <row r="52" spans="1:5">
      <c r="A52" s="12" t="s">
        <v>87</v>
      </c>
      <c r="B52" s="6" t="s">
        <v>86</v>
      </c>
      <c r="C52" s="7" t="s">
        <v>715</v>
      </c>
      <c r="D52" s="16" t="s">
        <v>472</v>
      </c>
      <c r="E52" s="7" t="s">
        <v>715</v>
      </c>
    </row>
    <row r="53" spans="1:5">
      <c r="A53" s="12" t="s">
        <v>89</v>
      </c>
      <c r="B53" s="6" t="s">
        <v>88</v>
      </c>
      <c r="C53" s="7" t="s">
        <v>716</v>
      </c>
      <c r="D53" s="16" t="s">
        <v>473</v>
      </c>
      <c r="E53" s="7" t="s">
        <v>716</v>
      </c>
    </row>
    <row r="54" spans="1:5">
      <c r="A54" s="18" t="s">
        <v>91</v>
      </c>
      <c r="B54" s="19" t="s">
        <v>90</v>
      </c>
      <c r="C54" s="20" t="s">
        <v>717</v>
      </c>
      <c r="D54" s="16" t="s">
        <v>474</v>
      </c>
      <c r="E54" s="7" t="s">
        <v>889</v>
      </c>
    </row>
    <row r="55" spans="1:5">
      <c r="A55" s="18"/>
      <c r="B55" s="19"/>
      <c r="C55" s="20"/>
      <c r="D55" s="16" t="s">
        <v>475</v>
      </c>
      <c r="E55" s="7" t="s">
        <v>890</v>
      </c>
    </row>
    <row r="56" spans="1:5">
      <c r="A56" s="12" t="s">
        <v>93</v>
      </c>
      <c r="B56" s="6" t="s">
        <v>92</v>
      </c>
      <c r="C56" s="7" t="s">
        <v>665</v>
      </c>
      <c r="D56" s="16" t="s">
        <v>476</v>
      </c>
      <c r="E56" s="7" t="s">
        <v>665</v>
      </c>
    </row>
    <row r="57" spans="1:5">
      <c r="A57" s="12" t="s">
        <v>95</v>
      </c>
      <c r="B57" s="6" t="s">
        <v>94</v>
      </c>
      <c r="C57" s="7" t="s">
        <v>718</v>
      </c>
      <c r="D57" s="16" t="s">
        <v>477</v>
      </c>
      <c r="E57" s="7" t="s">
        <v>718</v>
      </c>
    </row>
    <row r="58" spans="1:5">
      <c r="A58" s="12" t="s">
        <v>97</v>
      </c>
      <c r="B58" s="6" t="s">
        <v>96</v>
      </c>
      <c r="C58" s="7" t="s">
        <v>719</v>
      </c>
      <c r="D58" s="16" t="s">
        <v>478</v>
      </c>
      <c r="E58" s="7" t="s">
        <v>719</v>
      </c>
    </row>
    <row r="59" spans="1:5">
      <c r="A59" s="12" t="s">
        <v>99</v>
      </c>
      <c r="B59" s="6" t="s">
        <v>98</v>
      </c>
      <c r="C59" s="7" t="s">
        <v>720</v>
      </c>
      <c r="D59" s="16" t="s">
        <v>479</v>
      </c>
      <c r="E59" s="7" t="s">
        <v>720</v>
      </c>
    </row>
    <row r="60" spans="1:5">
      <c r="A60" s="12" t="s">
        <v>101</v>
      </c>
      <c r="B60" s="6" t="s">
        <v>100</v>
      </c>
      <c r="C60" s="7" t="s">
        <v>721</v>
      </c>
      <c r="D60" s="16" t="s">
        <v>480</v>
      </c>
      <c r="E60" s="7" t="s">
        <v>721</v>
      </c>
    </row>
    <row r="61" spans="1:5">
      <c r="A61" s="12" t="s">
        <v>103</v>
      </c>
      <c r="B61" s="6" t="s">
        <v>102</v>
      </c>
      <c r="C61" s="7" t="s">
        <v>722</v>
      </c>
      <c r="D61" s="16" t="s">
        <v>481</v>
      </c>
      <c r="E61" s="7" t="s">
        <v>722</v>
      </c>
    </row>
    <row r="62" spans="1:5">
      <c r="A62" s="12" t="s">
        <v>105</v>
      </c>
      <c r="B62" s="6" t="s">
        <v>104</v>
      </c>
      <c r="C62" s="7" t="s">
        <v>723</v>
      </c>
      <c r="D62" s="16" t="s">
        <v>482</v>
      </c>
      <c r="E62" s="7" t="s">
        <v>723</v>
      </c>
    </row>
    <row r="63" spans="1:5">
      <c r="A63" s="12" t="s">
        <v>107</v>
      </c>
      <c r="B63" s="6" t="s">
        <v>106</v>
      </c>
      <c r="C63" s="7" t="s">
        <v>724</v>
      </c>
      <c r="D63" s="16" t="s">
        <v>483</v>
      </c>
      <c r="E63" s="7" t="s">
        <v>724</v>
      </c>
    </row>
    <row r="64" spans="1:5">
      <c r="A64" s="12" t="s">
        <v>109</v>
      </c>
      <c r="B64" s="6" t="s">
        <v>108</v>
      </c>
      <c r="C64" s="7" t="s">
        <v>724</v>
      </c>
      <c r="D64" s="16" t="s">
        <v>484</v>
      </c>
      <c r="E64" s="7" t="s">
        <v>725</v>
      </c>
    </row>
    <row r="65" spans="1:5">
      <c r="A65" s="18" t="s">
        <v>111</v>
      </c>
      <c r="B65" s="19" t="s">
        <v>110</v>
      </c>
      <c r="C65" s="20" t="s">
        <v>726</v>
      </c>
      <c r="D65" s="16" t="s">
        <v>485</v>
      </c>
      <c r="E65" s="7" t="s">
        <v>891</v>
      </c>
    </row>
    <row r="66" spans="1:5">
      <c r="A66" s="18"/>
      <c r="B66" s="19"/>
      <c r="C66" s="20"/>
      <c r="D66" s="16" t="s">
        <v>486</v>
      </c>
      <c r="E66" s="7" t="s">
        <v>892</v>
      </c>
    </row>
    <row r="67" spans="1:5">
      <c r="A67" s="18"/>
      <c r="B67" s="19"/>
      <c r="C67" s="20"/>
      <c r="D67" s="16" t="s">
        <v>487</v>
      </c>
      <c r="E67" s="7" t="s">
        <v>893</v>
      </c>
    </row>
    <row r="68" spans="1:5">
      <c r="A68" s="18"/>
      <c r="B68" s="19"/>
      <c r="C68" s="20"/>
      <c r="D68" s="16" t="s">
        <v>488</v>
      </c>
      <c r="E68" s="7" t="s">
        <v>666</v>
      </c>
    </row>
    <row r="69" spans="1:5">
      <c r="A69" s="18"/>
      <c r="B69" s="19"/>
      <c r="C69" s="20"/>
      <c r="D69" s="16" t="s">
        <v>489</v>
      </c>
      <c r="E69" s="7" t="s">
        <v>667</v>
      </c>
    </row>
    <row r="70" spans="1:5">
      <c r="A70" s="18"/>
      <c r="B70" s="19"/>
      <c r="C70" s="20"/>
      <c r="D70" s="16" t="s">
        <v>490</v>
      </c>
      <c r="E70" s="7" t="s">
        <v>668</v>
      </c>
    </row>
    <row r="71" spans="1:5">
      <c r="A71" s="18"/>
      <c r="B71" s="19"/>
      <c r="C71" s="20"/>
      <c r="D71" s="16" t="s">
        <v>491</v>
      </c>
      <c r="E71" s="7" t="s">
        <v>669</v>
      </c>
    </row>
    <row r="72" spans="1:5">
      <c r="A72" s="12" t="s">
        <v>113</v>
      </c>
      <c r="B72" s="6" t="s">
        <v>112</v>
      </c>
      <c r="C72" s="7" t="s">
        <v>727</v>
      </c>
      <c r="D72" s="16" t="s">
        <v>492</v>
      </c>
      <c r="E72" s="7" t="s">
        <v>727</v>
      </c>
    </row>
    <row r="73" spans="1:5">
      <c r="A73" s="12" t="s">
        <v>115</v>
      </c>
      <c r="B73" s="6" t="s">
        <v>114</v>
      </c>
      <c r="C73" s="7" t="s">
        <v>728</v>
      </c>
      <c r="D73" s="16" t="s">
        <v>493</v>
      </c>
      <c r="E73" s="7" t="s">
        <v>728</v>
      </c>
    </row>
    <row r="74" spans="1:5">
      <c r="A74" s="12" t="s">
        <v>117</v>
      </c>
      <c r="B74" s="6" t="s">
        <v>116</v>
      </c>
      <c r="C74" s="7" t="s">
        <v>729</v>
      </c>
      <c r="D74" s="16" t="s">
        <v>494</v>
      </c>
      <c r="E74" s="7" t="s">
        <v>729</v>
      </c>
    </row>
    <row r="75" spans="1:5">
      <c r="A75" s="12" t="s">
        <v>119</v>
      </c>
      <c r="B75" s="6" t="s">
        <v>118</v>
      </c>
      <c r="C75" s="7" t="s">
        <v>730</v>
      </c>
      <c r="D75" s="16" t="s">
        <v>495</v>
      </c>
      <c r="E75" s="7" t="s">
        <v>730</v>
      </c>
    </row>
    <row r="76" spans="1:5">
      <c r="A76" s="12" t="s">
        <v>121</v>
      </c>
      <c r="B76" s="6" t="s">
        <v>120</v>
      </c>
      <c r="C76" s="7" t="s">
        <v>731</v>
      </c>
      <c r="D76" s="16" t="s">
        <v>496</v>
      </c>
      <c r="E76" s="7" t="s">
        <v>731</v>
      </c>
    </row>
    <row r="77" spans="1:5">
      <c r="A77" s="12" t="s">
        <v>123</v>
      </c>
      <c r="B77" s="6" t="s">
        <v>122</v>
      </c>
      <c r="C77" s="7" t="s">
        <v>732</v>
      </c>
      <c r="D77" s="16" t="s">
        <v>497</v>
      </c>
      <c r="E77" s="7" t="s">
        <v>732</v>
      </c>
    </row>
    <row r="78" spans="1:5">
      <c r="A78" s="12" t="s">
        <v>125</v>
      </c>
      <c r="B78" s="6" t="s">
        <v>124</v>
      </c>
      <c r="C78" s="7" t="s">
        <v>670</v>
      </c>
      <c r="D78" s="16" t="s">
        <v>498</v>
      </c>
      <c r="E78" s="7" t="s">
        <v>670</v>
      </c>
    </row>
    <row r="79" spans="1:5">
      <c r="A79" s="18" t="s">
        <v>127</v>
      </c>
      <c r="B79" s="19" t="s">
        <v>126</v>
      </c>
      <c r="C79" s="20" t="s">
        <v>733</v>
      </c>
      <c r="D79" s="16" t="s">
        <v>499</v>
      </c>
      <c r="E79" s="7" t="s">
        <v>733</v>
      </c>
    </row>
    <row r="80" spans="1:5">
      <c r="A80" s="18"/>
      <c r="B80" s="19"/>
      <c r="C80" s="20"/>
      <c r="D80" s="16" t="s">
        <v>500</v>
      </c>
      <c r="E80" s="7" t="s">
        <v>894</v>
      </c>
    </row>
    <row r="81" spans="1:5">
      <c r="A81" s="12" t="s">
        <v>129</v>
      </c>
      <c r="B81" s="6" t="s">
        <v>128</v>
      </c>
      <c r="C81" s="7" t="s">
        <v>734</v>
      </c>
      <c r="D81" s="16" t="s">
        <v>501</v>
      </c>
      <c r="E81" s="7" t="s">
        <v>734</v>
      </c>
    </row>
    <row r="82" spans="1:5">
      <c r="A82" s="12" t="s">
        <v>131</v>
      </c>
      <c r="B82" s="6" t="s">
        <v>130</v>
      </c>
      <c r="C82" s="7" t="s">
        <v>735</v>
      </c>
      <c r="D82" s="16" t="s">
        <v>502</v>
      </c>
      <c r="E82" s="7" t="s">
        <v>735</v>
      </c>
    </row>
    <row r="83" spans="1:5">
      <c r="A83" s="12" t="s">
        <v>133</v>
      </c>
      <c r="B83" s="6" t="s">
        <v>132</v>
      </c>
      <c r="C83" s="7" t="s">
        <v>736</v>
      </c>
      <c r="D83" s="16" t="s">
        <v>503</v>
      </c>
      <c r="E83" s="7" t="s">
        <v>736</v>
      </c>
    </row>
    <row r="84" spans="1:5">
      <c r="A84" s="12" t="s">
        <v>135</v>
      </c>
      <c r="B84" s="6" t="s">
        <v>134</v>
      </c>
      <c r="C84" s="7" t="s">
        <v>737</v>
      </c>
      <c r="D84" s="16" t="s">
        <v>504</v>
      </c>
      <c r="E84" s="7" t="s">
        <v>737</v>
      </c>
    </row>
    <row r="85" spans="1:5">
      <c r="A85" s="12" t="s">
        <v>137</v>
      </c>
      <c r="B85" s="6" t="s">
        <v>136</v>
      </c>
      <c r="C85" s="7" t="s">
        <v>738</v>
      </c>
      <c r="D85" s="16" t="s">
        <v>505</v>
      </c>
      <c r="E85" s="7" t="s">
        <v>738</v>
      </c>
    </row>
    <row r="86" spans="1:5">
      <c r="A86" s="12" t="s">
        <v>139</v>
      </c>
      <c r="B86" s="6" t="s">
        <v>138</v>
      </c>
      <c r="C86" s="7" t="s">
        <v>739</v>
      </c>
      <c r="D86" s="16" t="s">
        <v>506</v>
      </c>
      <c r="E86" s="7" t="s">
        <v>739</v>
      </c>
    </row>
    <row r="87" spans="1:5">
      <c r="A87" s="12" t="s">
        <v>141</v>
      </c>
      <c r="B87" s="6" t="s">
        <v>140</v>
      </c>
      <c r="C87" s="7" t="s">
        <v>740</v>
      </c>
      <c r="D87" s="16" t="s">
        <v>507</v>
      </c>
      <c r="E87" s="7" t="s">
        <v>740</v>
      </c>
    </row>
    <row r="88" spans="1:5">
      <c r="A88" s="12" t="s">
        <v>143</v>
      </c>
      <c r="B88" s="6" t="s">
        <v>142</v>
      </c>
      <c r="C88" s="7" t="s">
        <v>671</v>
      </c>
      <c r="D88" s="16" t="s">
        <v>508</v>
      </c>
      <c r="E88" s="7" t="s">
        <v>671</v>
      </c>
    </row>
    <row r="89" spans="1:5">
      <c r="A89" s="12" t="s">
        <v>145</v>
      </c>
      <c r="B89" s="6" t="s">
        <v>144</v>
      </c>
      <c r="C89" s="7" t="s">
        <v>741</v>
      </c>
      <c r="D89" s="16" t="s">
        <v>509</v>
      </c>
      <c r="E89" s="7" t="s">
        <v>741</v>
      </c>
    </row>
    <row r="90" spans="1:5">
      <c r="A90" s="12" t="s">
        <v>147</v>
      </c>
      <c r="B90" s="6" t="s">
        <v>146</v>
      </c>
      <c r="C90" s="7" t="s">
        <v>742</v>
      </c>
      <c r="D90" s="16" t="s">
        <v>510</v>
      </c>
      <c r="E90" s="7" t="s">
        <v>742</v>
      </c>
    </row>
    <row r="91" spans="1:5">
      <c r="A91" s="12" t="s">
        <v>149</v>
      </c>
      <c r="B91" s="6" t="s">
        <v>148</v>
      </c>
      <c r="C91" s="7" t="s">
        <v>743</v>
      </c>
      <c r="D91" s="16" t="s">
        <v>511</v>
      </c>
      <c r="E91" s="7" t="s">
        <v>743</v>
      </c>
    </row>
    <row r="92" spans="1:5">
      <c r="A92" s="12" t="s">
        <v>151</v>
      </c>
      <c r="B92" s="6" t="s">
        <v>150</v>
      </c>
      <c r="C92" s="7" t="s">
        <v>744</v>
      </c>
      <c r="D92" s="16" t="s">
        <v>512</v>
      </c>
      <c r="E92" s="7" t="s">
        <v>744</v>
      </c>
    </row>
    <row r="93" spans="1:5">
      <c r="A93" s="18" t="s">
        <v>153</v>
      </c>
      <c r="B93" s="19" t="s">
        <v>152</v>
      </c>
      <c r="C93" s="20" t="s">
        <v>868</v>
      </c>
      <c r="D93" s="16" t="s">
        <v>513</v>
      </c>
      <c r="E93" s="7" t="s">
        <v>868</v>
      </c>
    </row>
    <row r="94" spans="1:5">
      <c r="A94" s="18"/>
      <c r="B94" s="19"/>
      <c r="C94" s="20"/>
      <c r="D94" s="16" t="s">
        <v>514</v>
      </c>
      <c r="E94" s="7" t="s">
        <v>895</v>
      </c>
    </row>
    <row r="95" spans="1:5">
      <c r="A95" s="12" t="s">
        <v>155</v>
      </c>
      <c r="B95" s="6" t="s">
        <v>154</v>
      </c>
      <c r="C95" s="7" t="s">
        <v>745</v>
      </c>
      <c r="D95" s="16" t="s">
        <v>515</v>
      </c>
      <c r="E95" s="7" t="s">
        <v>745</v>
      </c>
    </row>
    <row r="96" spans="1:5">
      <c r="A96" s="12" t="s">
        <v>157</v>
      </c>
      <c r="B96" s="6" t="s">
        <v>156</v>
      </c>
      <c r="C96" s="7" t="s">
        <v>746</v>
      </c>
      <c r="D96" s="16" t="s">
        <v>516</v>
      </c>
      <c r="E96" s="7" t="s">
        <v>896</v>
      </c>
    </row>
    <row r="97" spans="1:5">
      <c r="A97" s="12" t="s">
        <v>159</v>
      </c>
      <c r="B97" s="6" t="s">
        <v>158</v>
      </c>
      <c r="C97" s="7" t="s">
        <v>747</v>
      </c>
      <c r="D97" s="16" t="s">
        <v>500</v>
      </c>
      <c r="E97" s="7" t="s">
        <v>747</v>
      </c>
    </row>
    <row r="98" spans="1:5">
      <c r="A98" s="12" t="s">
        <v>161</v>
      </c>
      <c r="B98" s="6" t="s">
        <v>160</v>
      </c>
      <c r="C98" s="7" t="s">
        <v>748</v>
      </c>
      <c r="D98" s="16" t="s">
        <v>517</v>
      </c>
      <c r="E98" s="7" t="s">
        <v>748</v>
      </c>
    </row>
    <row r="99" spans="1:5">
      <c r="A99" s="12" t="s">
        <v>163</v>
      </c>
      <c r="B99" s="6" t="s">
        <v>162</v>
      </c>
      <c r="C99" s="7" t="s">
        <v>749</v>
      </c>
      <c r="D99" s="16" t="s">
        <v>518</v>
      </c>
      <c r="E99" s="7" t="s">
        <v>749</v>
      </c>
    </row>
    <row r="100" spans="1:5">
      <c r="A100" s="12" t="s">
        <v>165</v>
      </c>
      <c r="B100" s="6" t="s">
        <v>164</v>
      </c>
      <c r="C100" s="7" t="s">
        <v>750</v>
      </c>
      <c r="D100" s="16" t="s">
        <v>519</v>
      </c>
      <c r="E100" s="7" t="s">
        <v>750</v>
      </c>
    </row>
    <row r="101" spans="1:5">
      <c r="A101" s="12" t="s">
        <v>167</v>
      </c>
      <c r="B101" s="6" t="s">
        <v>166</v>
      </c>
      <c r="C101" s="7" t="s">
        <v>751</v>
      </c>
      <c r="D101" s="16" t="s">
        <v>520</v>
      </c>
      <c r="E101" s="7" t="s">
        <v>751</v>
      </c>
    </row>
    <row r="102" spans="1:5">
      <c r="A102" s="12" t="s">
        <v>169</v>
      </c>
      <c r="B102" s="6" t="s">
        <v>168</v>
      </c>
      <c r="C102" s="7" t="s">
        <v>752</v>
      </c>
      <c r="D102" s="16" t="s">
        <v>521</v>
      </c>
      <c r="E102" s="7" t="s">
        <v>752</v>
      </c>
    </row>
    <row r="103" spans="1:5">
      <c r="A103" s="12" t="s">
        <v>171</v>
      </c>
      <c r="B103" s="6" t="s">
        <v>170</v>
      </c>
      <c r="C103" s="7" t="s">
        <v>753</v>
      </c>
      <c r="D103" s="16" t="s">
        <v>522</v>
      </c>
      <c r="E103" s="7" t="s">
        <v>753</v>
      </c>
    </row>
    <row r="104" spans="1:5">
      <c r="A104" s="12" t="s">
        <v>173</v>
      </c>
      <c r="B104" s="6" t="s">
        <v>172</v>
      </c>
      <c r="C104" s="7" t="s">
        <v>754</v>
      </c>
      <c r="D104" s="16" t="s">
        <v>523</v>
      </c>
      <c r="E104" s="7" t="s">
        <v>754</v>
      </c>
    </row>
    <row r="105" spans="1:5">
      <c r="A105" s="12" t="s">
        <v>175</v>
      </c>
      <c r="B105" s="6" t="s">
        <v>174</v>
      </c>
      <c r="C105" s="7" t="s">
        <v>755</v>
      </c>
      <c r="D105" s="16" t="s">
        <v>524</v>
      </c>
      <c r="E105" s="7" t="s">
        <v>755</v>
      </c>
    </row>
    <row r="106" spans="1:5">
      <c r="A106" s="12" t="s">
        <v>177</v>
      </c>
      <c r="B106" s="6" t="s">
        <v>176</v>
      </c>
      <c r="C106" s="7" t="s">
        <v>756</v>
      </c>
      <c r="D106" s="16" t="s">
        <v>525</v>
      </c>
      <c r="E106" s="7" t="s">
        <v>756</v>
      </c>
    </row>
    <row r="107" spans="1:5">
      <c r="A107" s="12" t="s">
        <v>179</v>
      </c>
      <c r="B107" s="6" t="s">
        <v>178</v>
      </c>
      <c r="C107" s="7" t="s">
        <v>757</v>
      </c>
      <c r="D107" s="16" t="s">
        <v>526</v>
      </c>
      <c r="E107" s="7" t="s">
        <v>757</v>
      </c>
    </row>
    <row r="108" spans="1:5">
      <c r="A108" s="12" t="s">
        <v>181</v>
      </c>
      <c r="B108" s="6" t="s">
        <v>180</v>
      </c>
      <c r="C108" s="7" t="s">
        <v>758</v>
      </c>
      <c r="D108" s="16" t="s">
        <v>527</v>
      </c>
      <c r="E108" s="7" t="s">
        <v>758</v>
      </c>
    </row>
    <row r="109" spans="1:5">
      <c r="A109" s="12" t="s">
        <v>183</v>
      </c>
      <c r="B109" s="6" t="s">
        <v>182</v>
      </c>
      <c r="C109" s="7" t="s">
        <v>759</v>
      </c>
      <c r="D109" s="16" t="s">
        <v>528</v>
      </c>
      <c r="E109" s="7" t="s">
        <v>759</v>
      </c>
    </row>
    <row r="110" spans="1:5">
      <c r="A110" s="12" t="s">
        <v>185</v>
      </c>
      <c r="B110" s="6" t="s">
        <v>184</v>
      </c>
      <c r="C110" s="7" t="s">
        <v>869</v>
      </c>
      <c r="D110" s="16" t="s">
        <v>529</v>
      </c>
      <c r="E110" s="7" t="s">
        <v>869</v>
      </c>
    </row>
    <row r="111" spans="1:5">
      <c r="A111" s="12" t="s">
        <v>187</v>
      </c>
      <c r="B111" s="6" t="s">
        <v>186</v>
      </c>
      <c r="C111" s="7" t="s">
        <v>760</v>
      </c>
      <c r="D111" s="16" t="s">
        <v>530</v>
      </c>
      <c r="E111" s="7" t="s">
        <v>760</v>
      </c>
    </row>
    <row r="112" spans="1:5">
      <c r="A112" s="12" t="s">
        <v>189</v>
      </c>
      <c r="B112" s="6" t="s">
        <v>188</v>
      </c>
      <c r="C112" s="7" t="s">
        <v>870</v>
      </c>
      <c r="D112" s="16" t="s">
        <v>531</v>
      </c>
      <c r="E112" s="7" t="s">
        <v>870</v>
      </c>
    </row>
    <row r="113" spans="1:5">
      <c r="A113" s="18" t="s">
        <v>191</v>
      </c>
      <c r="B113" s="19" t="s">
        <v>190</v>
      </c>
      <c r="C113" s="20" t="s">
        <v>761</v>
      </c>
      <c r="D113" s="16" t="s">
        <v>532</v>
      </c>
      <c r="E113" s="7" t="s">
        <v>761</v>
      </c>
    </row>
    <row r="114" spans="1:5">
      <c r="A114" s="18"/>
      <c r="B114" s="19"/>
      <c r="C114" s="20"/>
      <c r="D114" s="16" t="s">
        <v>533</v>
      </c>
      <c r="E114" s="7" t="s">
        <v>897</v>
      </c>
    </row>
    <row r="115" spans="1:5">
      <c r="A115" s="12" t="s">
        <v>193</v>
      </c>
      <c r="B115" s="6" t="s">
        <v>192</v>
      </c>
      <c r="C115" s="7" t="s">
        <v>762</v>
      </c>
      <c r="D115" s="16" t="s">
        <v>534</v>
      </c>
      <c r="E115" s="7" t="s">
        <v>762</v>
      </c>
    </row>
    <row r="116" spans="1:5">
      <c r="A116" s="12" t="s">
        <v>195</v>
      </c>
      <c r="B116" s="6" t="s">
        <v>194</v>
      </c>
      <c r="C116" s="7" t="s">
        <v>763</v>
      </c>
      <c r="D116" s="16" t="s">
        <v>535</v>
      </c>
      <c r="E116" s="7" t="s">
        <v>763</v>
      </c>
    </row>
    <row r="117" spans="1:5">
      <c r="A117" s="12" t="s">
        <v>197</v>
      </c>
      <c r="B117" s="6" t="s">
        <v>196</v>
      </c>
      <c r="C117" s="7" t="s">
        <v>764</v>
      </c>
      <c r="D117" s="16" t="s">
        <v>536</v>
      </c>
      <c r="E117" s="7" t="s">
        <v>764</v>
      </c>
    </row>
    <row r="118" spans="1:5">
      <c r="A118" s="12" t="s">
        <v>199</v>
      </c>
      <c r="B118" s="6" t="s">
        <v>198</v>
      </c>
      <c r="C118" s="7" t="s">
        <v>765</v>
      </c>
      <c r="D118" s="16" t="s">
        <v>537</v>
      </c>
      <c r="E118" s="7" t="s">
        <v>898</v>
      </c>
    </row>
    <row r="119" spans="1:5">
      <c r="A119" s="12" t="s">
        <v>201</v>
      </c>
      <c r="B119" s="6" t="s">
        <v>200</v>
      </c>
      <c r="C119" s="7" t="s">
        <v>766</v>
      </c>
      <c r="D119" s="16" t="s">
        <v>538</v>
      </c>
      <c r="E119" s="7" t="s">
        <v>766</v>
      </c>
    </row>
    <row r="120" spans="1:5">
      <c r="A120" s="12" t="s">
        <v>203</v>
      </c>
      <c r="B120" s="6" t="s">
        <v>202</v>
      </c>
      <c r="C120" s="7" t="s">
        <v>767</v>
      </c>
      <c r="D120" s="16" t="s">
        <v>539</v>
      </c>
      <c r="E120" s="7" t="s">
        <v>767</v>
      </c>
    </row>
    <row r="121" spans="1:5">
      <c r="A121" s="12" t="s">
        <v>205</v>
      </c>
      <c r="B121" s="6" t="s">
        <v>204</v>
      </c>
      <c r="C121" s="7" t="s">
        <v>672</v>
      </c>
      <c r="D121" s="16" t="s">
        <v>540</v>
      </c>
      <c r="E121" s="7" t="s">
        <v>672</v>
      </c>
    </row>
    <row r="122" spans="1:5">
      <c r="A122" s="12" t="s">
        <v>207</v>
      </c>
      <c r="B122" s="6" t="s">
        <v>206</v>
      </c>
      <c r="C122" s="7" t="s">
        <v>768</v>
      </c>
      <c r="D122" s="16" t="s">
        <v>541</v>
      </c>
      <c r="E122" s="7" t="s">
        <v>768</v>
      </c>
    </row>
    <row r="123" spans="1:5">
      <c r="A123" s="12" t="s">
        <v>209</v>
      </c>
      <c r="B123" s="6" t="s">
        <v>208</v>
      </c>
      <c r="C123" s="7" t="s">
        <v>769</v>
      </c>
      <c r="D123" s="16" t="s">
        <v>542</v>
      </c>
      <c r="E123" s="7" t="s">
        <v>769</v>
      </c>
    </row>
    <row r="124" spans="1:5">
      <c r="A124" s="12" t="s">
        <v>211</v>
      </c>
      <c r="B124" s="6" t="s">
        <v>210</v>
      </c>
      <c r="C124" s="7" t="s">
        <v>770</v>
      </c>
      <c r="D124" s="16" t="s">
        <v>543</v>
      </c>
      <c r="E124" s="7" t="s">
        <v>770</v>
      </c>
    </row>
    <row r="125" spans="1:5">
      <c r="A125" s="12" t="s">
        <v>213</v>
      </c>
      <c r="B125" s="6" t="s">
        <v>212</v>
      </c>
      <c r="C125" s="7" t="s">
        <v>771</v>
      </c>
      <c r="D125" s="16" t="s">
        <v>544</v>
      </c>
      <c r="E125" s="7" t="s">
        <v>771</v>
      </c>
    </row>
    <row r="126" spans="1:5">
      <c r="A126" s="18" t="s">
        <v>215</v>
      </c>
      <c r="B126" s="19" t="s">
        <v>214</v>
      </c>
      <c r="C126" s="20" t="s">
        <v>772</v>
      </c>
      <c r="D126" s="16" t="s">
        <v>545</v>
      </c>
      <c r="E126" s="7" t="s">
        <v>899</v>
      </c>
    </row>
    <row r="127" spans="1:5">
      <c r="A127" s="18"/>
      <c r="B127" s="19"/>
      <c r="C127" s="20"/>
      <c r="D127" s="16" t="s">
        <v>546</v>
      </c>
      <c r="E127" s="7" t="s">
        <v>900</v>
      </c>
    </row>
    <row r="128" spans="1:5">
      <c r="A128" s="12" t="s">
        <v>217</v>
      </c>
      <c r="B128" s="6" t="s">
        <v>216</v>
      </c>
      <c r="C128" s="7" t="s">
        <v>773</v>
      </c>
      <c r="D128" s="16" t="s">
        <v>547</v>
      </c>
      <c r="E128" s="7" t="s">
        <v>773</v>
      </c>
    </row>
    <row r="129" spans="1:5">
      <c r="A129" s="12" t="s">
        <v>219</v>
      </c>
      <c r="B129" s="6" t="s">
        <v>218</v>
      </c>
      <c r="C129" s="7" t="s">
        <v>774</v>
      </c>
      <c r="D129" s="16" t="s">
        <v>548</v>
      </c>
      <c r="E129" s="7" t="s">
        <v>774</v>
      </c>
    </row>
    <row r="130" spans="1:5">
      <c r="A130" s="12" t="s">
        <v>221</v>
      </c>
      <c r="B130" s="6" t="s">
        <v>220</v>
      </c>
      <c r="C130" s="7" t="s">
        <v>775</v>
      </c>
      <c r="D130" s="16" t="s">
        <v>549</v>
      </c>
      <c r="E130" s="7" t="s">
        <v>775</v>
      </c>
    </row>
    <row r="131" spans="1:5">
      <c r="A131" s="12" t="s">
        <v>223</v>
      </c>
      <c r="B131" s="6" t="s">
        <v>222</v>
      </c>
      <c r="C131" s="7" t="s">
        <v>776</v>
      </c>
      <c r="D131" s="16" t="s">
        <v>550</v>
      </c>
      <c r="E131" s="7" t="s">
        <v>776</v>
      </c>
    </row>
    <row r="132" spans="1:5">
      <c r="A132" s="12" t="s">
        <v>225</v>
      </c>
      <c r="B132" s="6" t="s">
        <v>224</v>
      </c>
      <c r="C132" s="7" t="s">
        <v>777</v>
      </c>
      <c r="D132" s="16" t="s">
        <v>551</v>
      </c>
      <c r="E132" s="7" t="s">
        <v>777</v>
      </c>
    </row>
    <row r="133" spans="1:5">
      <c r="A133" s="12" t="s">
        <v>227</v>
      </c>
      <c r="B133" s="6" t="s">
        <v>226</v>
      </c>
      <c r="C133" s="7" t="s">
        <v>778</v>
      </c>
      <c r="D133" s="16" t="s">
        <v>552</v>
      </c>
      <c r="E133" s="7" t="s">
        <v>778</v>
      </c>
    </row>
    <row r="134" spans="1:5">
      <c r="A134" s="12" t="s">
        <v>229</v>
      </c>
      <c r="B134" s="6" t="s">
        <v>228</v>
      </c>
      <c r="C134" s="7" t="s">
        <v>779</v>
      </c>
      <c r="D134" s="16" t="s">
        <v>553</v>
      </c>
      <c r="E134" s="7" t="s">
        <v>779</v>
      </c>
    </row>
    <row r="135" spans="1:5">
      <c r="A135" s="12" t="s">
        <v>231</v>
      </c>
      <c r="B135" s="6" t="s">
        <v>230</v>
      </c>
      <c r="C135" s="7" t="s">
        <v>780</v>
      </c>
      <c r="D135" s="16" t="s">
        <v>554</v>
      </c>
      <c r="E135" s="7" t="s">
        <v>780</v>
      </c>
    </row>
    <row r="136" spans="1:5">
      <c r="A136" s="12" t="s">
        <v>233</v>
      </c>
      <c r="B136" s="6" t="s">
        <v>232</v>
      </c>
      <c r="C136" s="7" t="s">
        <v>781</v>
      </c>
      <c r="D136" s="16" t="s">
        <v>555</v>
      </c>
      <c r="E136" s="7" t="s">
        <v>781</v>
      </c>
    </row>
    <row r="137" spans="1:5">
      <c r="A137" s="18" t="s">
        <v>235</v>
      </c>
      <c r="B137" s="19" t="s">
        <v>234</v>
      </c>
      <c r="C137" s="20" t="s">
        <v>782</v>
      </c>
      <c r="D137" s="16" t="s">
        <v>556</v>
      </c>
      <c r="E137" s="7" t="s">
        <v>782</v>
      </c>
    </row>
    <row r="138" spans="1:5">
      <c r="A138" s="18"/>
      <c r="B138" s="19"/>
      <c r="C138" s="20"/>
      <c r="D138" s="16" t="s">
        <v>557</v>
      </c>
      <c r="E138" s="7" t="s">
        <v>901</v>
      </c>
    </row>
    <row r="139" spans="1:5">
      <c r="A139" s="12" t="s">
        <v>237</v>
      </c>
      <c r="B139" s="6" t="s">
        <v>236</v>
      </c>
      <c r="C139" s="7" t="s">
        <v>783</v>
      </c>
      <c r="D139" s="16" t="s">
        <v>558</v>
      </c>
      <c r="E139" s="7" t="s">
        <v>783</v>
      </c>
    </row>
    <row r="140" spans="1:5">
      <c r="A140" s="12" t="s">
        <v>239</v>
      </c>
      <c r="B140" s="6" t="s">
        <v>238</v>
      </c>
      <c r="C140" s="7" t="s">
        <v>784</v>
      </c>
      <c r="D140" s="16" t="s">
        <v>559</v>
      </c>
      <c r="E140" s="7" t="s">
        <v>784</v>
      </c>
    </row>
    <row r="141" spans="1:5">
      <c r="A141" s="12" t="s">
        <v>241</v>
      </c>
      <c r="B141" s="6" t="s">
        <v>240</v>
      </c>
      <c r="C141" s="7" t="s">
        <v>871</v>
      </c>
      <c r="D141" s="16" t="s">
        <v>560</v>
      </c>
      <c r="E141" s="7" t="s">
        <v>871</v>
      </c>
    </row>
    <row r="142" spans="1:5">
      <c r="A142" s="12" t="s">
        <v>243</v>
      </c>
      <c r="B142" s="6" t="s">
        <v>242</v>
      </c>
      <c r="C142" s="7" t="s">
        <v>673</v>
      </c>
      <c r="D142" s="16" t="s">
        <v>561</v>
      </c>
      <c r="E142" s="7" t="s">
        <v>673</v>
      </c>
    </row>
    <row r="143" spans="1:5">
      <c r="A143" s="12" t="s">
        <v>245</v>
      </c>
      <c r="B143" s="6" t="s">
        <v>244</v>
      </c>
      <c r="C143" s="7" t="s">
        <v>785</v>
      </c>
      <c r="D143" s="16" t="s">
        <v>562</v>
      </c>
      <c r="E143" s="7" t="s">
        <v>785</v>
      </c>
    </row>
    <row r="144" spans="1:5">
      <c r="A144" s="12" t="s">
        <v>247</v>
      </c>
      <c r="B144" s="6" t="s">
        <v>246</v>
      </c>
      <c r="C144" s="7" t="s">
        <v>872</v>
      </c>
      <c r="D144" s="16" t="s">
        <v>563</v>
      </c>
      <c r="E144" s="7" t="s">
        <v>872</v>
      </c>
    </row>
    <row r="145" spans="1:5">
      <c r="A145" s="12" t="s">
        <v>249</v>
      </c>
      <c r="B145" s="6" t="s">
        <v>248</v>
      </c>
      <c r="C145" s="7" t="s">
        <v>786</v>
      </c>
      <c r="D145" s="16" t="s">
        <v>564</v>
      </c>
      <c r="E145" s="7" t="s">
        <v>786</v>
      </c>
    </row>
    <row r="146" spans="1:5">
      <c r="A146" s="12" t="s">
        <v>251</v>
      </c>
      <c r="B146" s="6" t="s">
        <v>250</v>
      </c>
      <c r="C146" s="7" t="s">
        <v>787</v>
      </c>
      <c r="D146" s="16" t="s">
        <v>565</v>
      </c>
      <c r="E146" s="7" t="s">
        <v>787</v>
      </c>
    </row>
    <row r="147" spans="1:5">
      <c r="A147" s="12" t="s">
        <v>253</v>
      </c>
      <c r="B147" s="6" t="s">
        <v>252</v>
      </c>
      <c r="C147" s="7" t="s">
        <v>788</v>
      </c>
      <c r="D147" s="16" t="s">
        <v>566</v>
      </c>
      <c r="E147" s="7" t="s">
        <v>788</v>
      </c>
    </row>
    <row r="148" spans="1:5">
      <c r="A148" s="12" t="s">
        <v>255</v>
      </c>
      <c r="B148" s="6" t="s">
        <v>254</v>
      </c>
      <c r="C148" s="7" t="s">
        <v>789</v>
      </c>
      <c r="D148" s="16" t="s">
        <v>567</v>
      </c>
      <c r="E148" s="7" t="s">
        <v>789</v>
      </c>
    </row>
    <row r="149" spans="1:5">
      <c r="A149" s="12" t="s">
        <v>257</v>
      </c>
      <c r="B149" s="6" t="s">
        <v>256</v>
      </c>
      <c r="C149" s="7" t="s">
        <v>790</v>
      </c>
      <c r="D149" s="16" t="s">
        <v>568</v>
      </c>
      <c r="E149" s="7" t="s">
        <v>790</v>
      </c>
    </row>
    <row r="150" spans="1:5">
      <c r="A150" s="12" t="s">
        <v>259</v>
      </c>
      <c r="B150" s="6" t="s">
        <v>258</v>
      </c>
      <c r="C150" s="7" t="s">
        <v>791</v>
      </c>
      <c r="D150" s="16" t="s">
        <v>569</v>
      </c>
      <c r="E150" s="7" t="s">
        <v>791</v>
      </c>
    </row>
    <row r="151" spans="1:5">
      <c r="A151" s="12" t="s">
        <v>261</v>
      </c>
      <c r="B151" s="6" t="s">
        <v>260</v>
      </c>
      <c r="C151" s="7" t="s">
        <v>792</v>
      </c>
      <c r="D151" s="16" t="s">
        <v>570</v>
      </c>
      <c r="E151" s="7" t="s">
        <v>902</v>
      </c>
    </row>
    <row r="152" spans="1:5">
      <c r="A152" s="12" t="s">
        <v>263</v>
      </c>
      <c r="B152" s="6" t="s">
        <v>262</v>
      </c>
      <c r="C152" s="7" t="s">
        <v>793</v>
      </c>
      <c r="D152" s="16" t="s">
        <v>571</v>
      </c>
      <c r="E152" s="7" t="s">
        <v>903</v>
      </c>
    </row>
    <row r="153" spans="1:5">
      <c r="A153" s="12" t="s">
        <v>265</v>
      </c>
      <c r="B153" s="6" t="s">
        <v>264</v>
      </c>
      <c r="C153" s="7" t="s">
        <v>873</v>
      </c>
      <c r="D153" s="16" t="s">
        <v>572</v>
      </c>
      <c r="E153" s="7" t="s">
        <v>873</v>
      </c>
    </row>
    <row r="154" spans="1:5">
      <c r="A154" s="12" t="s">
        <v>267</v>
      </c>
      <c r="B154" s="6" t="s">
        <v>266</v>
      </c>
      <c r="C154" s="7" t="s">
        <v>794</v>
      </c>
      <c r="D154" s="16" t="s">
        <v>573</v>
      </c>
      <c r="E154" s="7" t="s">
        <v>794</v>
      </c>
    </row>
    <row r="155" spans="1:5">
      <c r="A155" s="12" t="s">
        <v>269</v>
      </c>
      <c r="B155" s="6" t="s">
        <v>268</v>
      </c>
      <c r="C155" s="7" t="s">
        <v>795</v>
      </c>
      <c r="D155" s="16" t="s">
        <v>574</v>
      </c>
      <c r="E155" s="7" t="s">
        <v>904</v>
      </c>
    </row>
    <row r="156" spans="1:5">
      <c r="A156" s="12" t="s">
        <v>271</v>
      </c>
      <c r="B156" s="6" t="s">
        <v>270</v>
      </c>
      <c r="C156" s="7" t="s">
        <v>796</v>
      </c>
      <c r="D156" s="16" t="s">
        <v>575</v>
      </c>
      <c r="E156" s="7" t="s">
        <v>796</v>
      </c>
    </row>
    <row r="157" spans="1:5">
      <c r="A157" s="12" t="s">
        <v>273</v>
      </c>
      <c r="B157" s="6" t="s">
        <v>272</v>
      </c>
      <c r="C157" s="7" t="s">
        <v>797</v>
      </c>
      <c r="D157" s="16" t="s">
        <v>576</v>
      </c>
      <c r="E157" s="7" t="s">
        <v>797</v>
      </c>
    </row>
    <row r="158" spans="1:5">
      <c r="A158" s="12" t="s">
        <v>275</v>
      </c>
      <c r="B158" s="6" t="s">
        <v>274</v>
      </c>
      <c r="C158" s="7" t="s">
        <v>798</v>
      </c>
      <c r="D158" s="16" t="s">
        <v>577</v>
      </c>
      <c r="E158" s="7" t="s">
        <v>798</v>
      </c>
    </row>
    <row r="159" spans="1:5">
      <c r="A159" s="12" t="s">
        <v>277</v>
      </c>
      <c r="B159" s="6" t="s">
        <v>276</v>
      </c>
      <c r="C159" s="7" t="s">
        <v>874</v>
      </c>
      <c r="D159" s="16" t="s">
        <v>578</v>
      </c>
      <c r="E159" s="7" t="s">
        <v>874</v>
      </c>
    </row>
    <row r="160" spans="1:5">
      <c r="A160" s="12" t="s">
        <v>279</v>
      </c>
      <c r="B160" s="6" t="s">
        <v>278</v>
      </c>
      <c r="C160" s="7" t="s">
        <v>799</v>
      </c>
      <c r="D160" s="16" t="s">
        <v>579</v>
      </c>
      <c r="E160" s="7" t="s">
        <v>799</v>
      </c>
    </row>
    <row r="161" spans="1:5">
      <c r="A161" s="12" t="s">
        <v>281</v>
      </c>
      <c r="B161" s="6" t="s">
        <v>280</v>
      </c>
      <c r="C161" s="7" t="s">
        <v>800</v>
      </c>
      <c r="D161" s="16" t="s">
        <v>580</v>
      </c>
      <c r="E161" s="7" t="s">
        <v>800</v>
      </c>
    </row>
    <row r="162" spans="1:5">
      <c r="A162" s="12" t="s">
        <v>283</v>
      </c>
      <c r="B162" s="6" t="s">
        <v>282</v>
      </c>
      <c r="C162" s="7" t="s">
        <v>801</v>
      </c>
      <c r="D162" s="16" t="s">
        <v>581</v>
      </c>
      <c r="E162" s="7" t="s">
        <v>801</v>
      </c>
    </row>
    <row r="163" spans="1:5">
      <c r="A163" s="12" t="s">
        <v>285</v>
      </c>
      <c r="B163" s="6" t="s">
        <v>284</v>
      </c>
      <c r="C163" s="7" t="s">
        <v>802</v>
      </c>
      <c r="D163" s="16" t="s">
        <v>582</v>
      </c>
      <c r="E163" s="7" t="s">
        <v>802</v>
      </c>
    </row>
    <row r="164" spans="1:5">
      <c r="A164" s="12" t="s">
        <v>287</v>
      </c>
      <c r="B164" s="6" t="s">
        <v>286</v>
      </c>
      <c r="C164" s="7" t="s">
        <v>803</v>
      </c>
      <c r="D164" s="16" t="s">
        <v>583</v>
      </c>
      <c r="E164" s="7" t="s">
        <v>803</v>
      </c>
    </row>
    <row r="165" spans="1:5">
      <c r="A165" s="12" t="s">
        <v>289</v>
      </c>
      <c r="B165" s="6" t="s">
        <v>288</v>
      </c>
      <c r="C165" s="7" t="s">
        <v>804</v>
      </c>
      <c r="D165" s="16" t="s">
        <v>584</v>
      </c>
      <c r="E165" s="7" t="s">
        <v>804</v>
      </c>
    </row>
    <row r="166" spans="1:5">
      <c r="A166" s="12" t="s">
        <v>291</v>
      </c>
      <c r="B166" s="6" t="s">
        <v>290</v>
      </c>
      <c r="C166" s="7" t="s">
        <v>805</v>
      </c>
      <c r="D166" s="16" t="s">
        <v>585</v>
      </c>
      <c r="E166" s="7" t="s">
        <v>805</v>
      </c>
    </row>
    <row r="167" spans="1:5">
      <c r="A167" s="12" t="s">
        <v>293</v>
      </c>
      <c r="B167" s="6" t="s">
        <v>292</v>
      </c>
      <c r="C167" s="7" t="s">
        <v>806</v>
      </c>
      <c r="D167" s="16" t="s">
        <v>586</v>
      </c>
      <c r="E167" s="7" t="s">
        <v>806</v>
      </c>
    </row>
    <row r="168" spans="1:5">
      <c r="A168" s="12" t="s">
        <v>295</v>
      </c>
      <c r="B168" s="6" t="s">
        <v>294</v>
      </c>
      <c r="C168" s="7" t="s">
        <v>807</v>
      </c>
      <c r="D168" s="16" t="s">
        <v>587</v>
      </c>
      <c r="E168" s="7" t="s">
        <v>807</v>
      </c>
    </row>
    <row r="169" spans="1:5">
      <c r="A169" s="12" t="s">
        <v>297</v>
      </c>
      <c r="B169" s="6" t="s">
        <v>296</v>
      </c>
      <c r="C169" s="7" t="s">
        <v>808</v>
      </c>
      <c r="D169" s="16" t="s">
        <v>588</v>
      </c>
      <c r="E169" s="7" t="s">
        <v>808</v>
      </c>
    </row>
    <row r="170" spans="1:5">
      <c r="A170" s="12" t="s">
        <v>299</v>
      </c>
      <c r="B170" s="6" t="s">
        <v>298</v>
      </c>
      <c r="C170" s="7" t="s">
        <v>809</v>
      </c>
      <c r="D170" s="16" t="s">
        <v>589</v>
      </c>
      <c r="E170" s="7" t="s">
        <v>809</v>
      </c>
    </row>
    <row r="171" spans="1:5">
      <c r="A171" s="12" t="s">
        <v>301</v>
      </c>
      <c r="B171" s="6" t="s">
        <v>300</v>
      </c>
      <c r="C171" s="7" t="s">
        <v>810</v>
      </c>
      <c r="D171" s="16" t="s">
        <v>590</v>
      </c>
      <c r="E171" s="7" t="s">
        <v>810</v>
      </c>
    </row>
    <row r="172" spans="1:5">
      <c r="A172" s="12" t="s">
        <v>303</v>
      </c>
      <c r="B172" s="6" t="s">
        <v>302</v>
      </c>
      <c r="C172" s="7" t="s">
        <v>811</v>
      </c>
      <c r="D172" s="16" t="s">
        <v>591</v>
      </c>
      <c r="E172" s="7" t="s">
        <v>811</v>
      </c>
    </row>
    <row r="173" spans="1:5">
      <c r="A173" s="12" t="s">
        <v>305</v>
      </c>
      <c r="B173" s="6" t="s">
        <v>304</v>
      </c>
      <c r="C173" s="7" t="s">
        <v>907</v>
      </c>
      <c r="D173" s="16" t="s">
        <v>592</v>
      </c>
      <c r="E173" s="7" t="s">
        <v>907</v>
      </c>
    </row>
    <row r="174" spans="1:5">
      <c r="A174" s="12" t="s">
        <v>307</v>
      </c>
      <c r="B174" s="6" t="s">
        <v>306</v>
      </c>
      <c r="C174" s="7" t="s">
        <v>812</v>
      </c>
      <c r="D174" s="16" t="s">
        <v>593</v>
      </c>
      <c r="E174" s="7" t="s">
        <v>812</v>
      </c>
    </row>
    <row r="175" spans="1:5">
      <c r="A175" s="12" t="s">
        <v>309</v>
      </c>
      <c r="B175" s="6" t="s">
        <v>308</v>
      </c>
      <c r="C175" s="7" t="s">
        <v>813</v>
      </c>
      <c r="D175" s="16" t="s">
        <v>594</v>
      </c>
      <c r="E175" s="7" t="s">
        <v>813</v>
      </c>
    </row>
    <row r="176" spans="1:5">
      <c r="A176" s="12" t="s">
        <v>311</v>
      </c>
      <c r="B176" s="6" t="s">
        <v>310</v>
      </c>
      <c r="C176" s="7" t="s">
        <v>814</v>
      </c>
      <c r="D176" s="16" t="s">
        <v>595</v>
      </c>
      <c r="E176" s="7" t="s">
        <v>814</v>
      </c>
    </row>
    <row r="177" spans="1:5">
      <c r="A177" s="12" t="s">
        <v>313</v>
      </c>
      <c r="B177" s="6" t="s">
        <v>312</v>
      </c>
      <c r="C177" s="7" t="s">
        <v>875</v>
      </c>
      <c r="D177" s="16" t="s">
        <v>596</v>
      </c>
      <c r="E177" s="7" t="s">
        <v>875</v>
      </c>
    </row>
    <row r="178" spans="1:5">
      <c r="A178" s="12" t="s">
        <v>315</v>
      </c>
      <c r="B178" s="6" t="s">
        <v>314</v>
      </c>
      <c r="C178" s="7" t="s">
        <v>815</v>
      </c>
      <c r="D178" s="16" t="s">
        <v>597</v>
      </c>
      <c r="E178" s="7" t="s">
        <v>674</v>
      </c>
    </row>
    <row r="179" spans="1:5">
      <c r="A179" s="12" t="s">
        <v>317</v>
      </c>
      <c r="B179" s="6" t="s">
        <v>316</v>
      </c>
      <c r="C179" s="7" t="s">
        <v>816</v>
      </c>
      <c r="D179" s="16" t="s">
        <v>598</v>
      </c>
      <c r="E179" s="7" t="s">
        <v>816</v>
      </c>
    </row>
    <row r="180" spans="1:5">
      <c r="A180" s="12" t="s">
        <v>319</v>
      </c>
      <c r="B180" s="6" t="s">
        <v>318</v>
      </c>
      <c r="C180" s="7" t="s">
        <v>817</v>
      </c>
      <c r="D180" s="16" t="s">
        <v>599</v>
      </c>
      <c r="E180" s="7" t="s">
        <v>817</v>
      </c>
    </row>
    <row r="181" spans="1:5">
      <c r="A181" s="12" t="s">
        <v>321</v>
      </c>
      <c r="B181" s="6" t="s">
        <v>320</v>
      </c>
      <c r="C181" s="7" t="s">
        <v>881</v>
      </c>
      <c r="D181" s="16" t="s">
        <v>600</v>
      </c>
      <c r="E181" s="7" t="s">
        <v>881</v>
      </c>
    </row>
    <row r="182" spans="1:5">
      <c r="A182" s="12" t="s">
        <v>323</v>
      </c>
      <c r="B182" s="6" t="s">
        <v>322</v>
      </c>
      <c r="C182" s="7" t="s">
        <v>818</v>
      </c>
      <c r="D182" s="16" t="s">
        <v>601</v>
      </c>
      <c r="E182" s="7" t="s">
        <v>818</v>
      </c>
    </row>
    <row r="183" spans="1:5">
      <c r="A183" s="12" t="s">
        <v>325</v>
      </c>
      <c r="B183" s="6" t="s">
        <v>324</v>
      </c>
      <c r="C183" s="7" t="s">
        <v>882</v>
      </c>
      <c r="D183" s="16" t="s">
        <v>602</v>
      </c>
      <c r="E183" s="7" t="s">
        <v>882</v>
      </c>
    </row>
    <row r="184" spans="1:5">
      <c r="A184" s="12" t="s">
        <v>327</v>
      </c>
      <c r="B184" s="6" t="s">
        <v>326</v>
      </c>
      <c r="C184" s="7" t="s">
        <v>819</v>
      </c>
      <c r="D184" s="16" t="s">
        <v>603</v>
      </c>
      <c r="E184" s="7" t="s">
        <v>819</v>
      </c>
    </row>
    <row r="185" spans="1:5">
      <c r="A185" s="18" t="s">
        <v>329</v>
      </c>
      <c r="B185" s="19" t="s">
        <v>328</v>
      </c>
      <c r="C185" s="20" t="s">
        <v>820</v>
      </c>
      <c r="D185" s="16" t="s">
        <v>604</v>
      </c>
      <c r="E185" s="7" t="s">
        <v>908</v>
      </c>
    </row>
    <row r="186" spans="1:5">
      <c r="A186" s="18"/>
      <c r="B186" s="19"/>
      <c r="C186" s="20"/>
      <c r="D186" s="16" t="s">
        <v>605</v>
      </c>
      <c r="E186" s="7" t="s">
        <v>820</v>
      </c>
    </row>
    <row r="187" spans="1:5">
      <c r="A187" s="12" t="s">
        <v>331</v>
      </c>
      <c r="B187" s="6" t="s">
        <v>330</v>
      </c>
      <c r="C187" s="7" t="s">
        <v>821</v>
      </c>
      <c r="D187" s="16" t="s">
        <v>606</v>
      </c>
      <c r="E187" s="7" t="s">
        <v>821</v>
      </c>
    </row>
    <row r="188" spans="1:5">
      <c r="A188" s="12" t="s">
        <v>333</v>
      </c>
      <c r="B188" s="6" t="s">
        <v>332</v>
      </c>
      <c r="C188" s="7" t="s">
        <v>879</v>
      </c>
      <c r="D188" s="16" t="s">
        <v>607</v>
      </c>
      <c r="E188" s="7" t="s">
        <v>879</v>
      </c>
    </row>
    <row r="189" spans="1:5">
      <c r="A189" s="12" t="s">
        <v>335</v>
      </c>
      <c r="B189" s="6" t="s">
        <v>334</v>
      </c>
      <c r="C189" s="7" t="s">
        <v>822</v>
      </c>
      <c r="D189" s="16" t="s">
        <v>608</v>
      </c>
      <c r="E189" s="7" t="s">
        <v>822</v>
      </c>
    </row>
    <row r="190" spans="1:5">
      <c r="A190" s="12" t="s">
        <v>337</v>
      </c>
      <c r="B190" s="6" t="s">
        <v>336</v>
      </c>
      <c r="C190" s="7" t="s">
        <v>823</v>
      </c>
      <c r="D190" s="16" t="s">
        <v>609</v>
      </c>
      <c r="E190" s="7" t="s">
        <v>909</v>
      </c>
    </row>
    <row r="191" spans="1:5">
      <c r="A191" s="12" t="s">
        <v>339</v>
      </c>
      <c r="B191" s="6" t="s">
        <v>338</v>
      </c>
      <c r="C191" s="7" t="s">
        <v>880</v>
      </c>
      <c r="D191" s="16" t="s">
        <v>610</v>
      </c>
      <c r="E191" s="7" t="s">
        <v>880</v>
      </c>
    </row>
    <row r="192" spans="1:5">
      <c r="A192" s="12" t="s">
        <v>341</v>
      </c>
      <c r="B192" s="6" t="s">
        <v>340</v>
      </c>
      <c r="C192" s="7" t="s">
        <v>824</v>
      </c>
      <c r="D192" s="16" t="s">
        <v>611</v>
      </c>
      <c r="E192" s="7" t="s">
        <v>824</v>
      </c>
    </row>
    <row r="193" spans="1:5">
      <c r="A193" s="12" t="s">
        <v>343</v>
      </c>
      <c r="B193" s="6" t="s">
        <v>342</v>
      </c>
      <c r="C193" s="7" t="s">
        <v>825</v>
      </c>
      <c r="D193" s="16" t="s">
        <v>612</v>
      </c>
      <c r="E193" s="7" t="s">
        <v>825</v>
      </c>
    </row>
    <row r="194" spans="1:5">
      <c r="A194" s="12" t="s">
        <v>345</v>
      </c>
      <c r="B194" s="6" t="s">
        <v>344</v>
      </c>
      <c r="C194" s="7" t="s">
        <v>826</v>
      </c>
      <c r="D194" s="16" t="s">
        <v>613</v>
      </c>
      <c r="E194" s="7" t="s">
        <v>826</v>
      </c>
    </row>
    <row r="195" spans="1:5">
      <c r="A195" s="12" t="s">
        <v>347</v>
      </c>
      <c r="B195" s="6" t="s">
        <v>346</v>
      </c>
      <c r="C195" s="7" t="s">
        <v>827</v>
      </c>
      <c r="D195" s="16" t="s">
        <v>614</v>
      </c>
      <c r="E195" s="7" t="s">
        <v>827</v>
      </c>
    </row>
    <row r="196" spans="1:5">
      <c r="A196" s="18" t="s">
        <v>349</v>
      </c>
      <c r="B196" s="19" t="s">
        <v>348</v>
      </c>
      <c r="C196" s="20" t="s">
        <v>828</v>
      </c>
      <c r="D196" s="16" t="s">
        <v>615</v>
      </c>
      <c r="E196" s="7" t="s">
        <v>910</v>
      </c>
    </row>
    <row r="197" spans="1:5">
      <c r="A197" s="18"/>
      <c r="B197" s="19"/>
      <c r="C197" s="20"/>
      <c r="D197" s="16" t="s">
        <v>616</v>
      </c>
      <c r="E197" s="7" t="s">
        <v>675</v>
      </c>
    </row>
    <row r="198" spans="1:5">
      <c r="A198" s="18"/>
      <c r="B198" s="19"/>
      <c r="C198" s="20"/>
      <c r="D198" s="16" t="s">
        <v>617</v>
      </c>
      <c r="E198" s="7" t="s">
        <v>676</v>
      </c>
    </row>
    <row r="199" spans="1:5">
      <c r="A199" s="18"/>
      <c r="B199" s="19"/>
      <c r="C199" s="20"/>
      <c r="D199" s="16" t="s">
        <v>618</v>
      </c>
      <c r="E199" s="7" t="s">
        <v>911</v>
      </c>
    </row>
    <row r="200" spans="1:5">
      <c r="A200" s="18" t="s">
        <v>351</v>
      </c>
      <c r="B200" s="6" t="s">
        <v>350</v>
      </c>
      <c r="C200" s="7" t="s">
        <v>878</v>
      </c>
      <c r="D200" s="16" t="s">
        <v>619</v>
      </c>
      <c r="E200" s="7" t="s">
        <v>878</v>
      </c>
    </row>
    <row r="201" spans="1:5">
      <c r="A201" s="18"/>
      <c r="B201" s="6" t="s">
        <v>912</v>
      </c>
      <c r="C201" s="7" t="s">
        <v>913</v>
      </c>
      <c r="D201" s="16" t="s">
        <v>620</v>
      </c>
      <c r="E201" s="7" t="s">
        <v>913</v>
      </c>
    </row>
    <row r="202" spans="1:5">
      <c r="A202" s="12" t="s">
        <v>353</v>
      </c>
      <c r="B202" s="6" t="s">
        <v>352</v>
      </c>
      <c r="C202" s="7" t="s">
        <v>829</v>
      </c>
      <c r="D202" s="16" t="s">
        <v>621</v>
      </c>
      <c r="E202" s="7" t="s">
        <v>829</v>
      </c>
    </row>
    <row r="203" spans="1:5">
      <c r="A203" s="18" t="s">
        <v>355</v>
      </c>
      <c r="B203" s="19" t="s">
        <v>354</v>
      </c>
      <c r="C203" s="20" t="s">
        <v>830</v>
      </c>
      <c r="D203" s="16" t="s">
        <v>622</v>
      </c>
      <c r="E203" s="7" t="s">
        <v>830</v>
      </c>
    </row>
    <row r="204" spans="1:5">
      <c r="A204" s="18"/>
      <c r="B204" s="19"/>
      <c r="C204" s="20"/>
      <c r="D204" s="16" t="s">
        <v>623</v>
      </c>
      <c r="E204" s="7" t="s">
        <v>914</v>
      </c>
    </row>
    <row r="205" spans="1:5">
      <c r="A205" s="12" t="s">
        <v>357</v>
      </c>
      <c r="B205" s="6" t="s">
        <v>356</v>
      </c>
      <c r="C205" s="7" t="s">
        <v>831</v>
      </c>
      <c r="D205" s="16" t="s">
        <v>624</v>
      </c>
      <c r="E205" s="7" t="s">
        <v>915</v>
      </c>
    </row>
    <row r="206" spans="1:5">
      <c r="A206" s="12" t="s">
        <v>359</v>
      </c>
      <c r="B206" s="6" t="s">
        <v>358</v>
      </c>
      <c r="C206" s="7" t="s">
        <v>916</v>
      </c>
      <c r="D206" s="16" t="s">
        <v>625</v>
      </c>
      <c r="E206" s="7" t="s">
        <v>916</v>
      </c>
    </row>
    <row r="207" spans="1:5">
      <c r="A207" s="12" t="s">
        <v>361</v>
      </c>
      <c r="B207" s="6" t="s">
        <v>360</v>
      </c>
      <c r="C207" s="7" t="s">
        <v>832</v>
      </c>
      <c r="D207" s="16" t="s">
        <v>626</v>
      </c>
      <c r="E207" s="7" t="s">
        <v>677</v>
      </c>
    </row>
    <row r="208" spans="1:5">
      <c r="A208" s="12" t="s">
        <v>363</v>
      </c>
      <c r="B208" s="6" t="s">
        <v>362</v>
      </c>
      <c r="C208" s="7" t="s">
        <v>833</v>
      </c>
      <c r="D208" s="16" t="s">
        <v>627</v>
      </c>
      <c r="E208" s="7" t="s">
        <v>833</v>
      </c>
    </row>
    <row r="209" spans="1:5">
      <c r="A209" s="12" t="s">
        <v>365</v>
      </c>
      <c r="B209" s="6" t="s">
        <v>364</v>
      </c>
      <c r="C209" s="7" t="s">
        <v>834</v>
      </c>
      <c r="D209" s="16" t="s">
        <v>628</v>
      </c>
      <c r="E209" s="7" t="s">
        <v>834</v>
      </c>
    </row>
    <row r="210" spans="1:5">
      <c r="A210" s="18" t="s">
        <v>367</v>
      </c>
      <c r="B210" s="19" t="s">
        <v>366</v>
      </c>
      <c r="C210" s="20" t="s">
        <v>835</v>
      </c>
      <c r="D210" s="16" t="s">
        <v>629</v>
      </c>
      <c r="E210" s="7" t="s">
        <v>835</v>
      </c>
    </row>
    <row r="211" spans="1:5">
      <c r="A211" s="18"/>
      <c r="B211" s="19"/>
      <c r="C211" s="20"/>
      <c r="D211" s="16" t="s">
        <v>439</v>
      </c>
      <c r="E211" s="7" t="s">
        <v>685</v>
      </c>
    </row>
    <row r="212" spans="1:5">
      <c r="A212" s="18"/>
      <c r="B212" s="19"/>
      <c r="C212" s="20"/>
      <c r="D212" s="16" t="s">
        <v>630</v>
      </c>
      <c r="E212" s="7" t="s">
        <v>917</v>
      </c>
    </row>
    <row r="213" spans="1:5">
      <c r="A213" s="12" t="s">
        <v>369</v>
      </c>
      <c r="B213" s="6" t="s">
        <v>368</v>
      </c>
      <c r="C213" s="7" t="s">
        <v>836</v>
      </c>
      <c r="D213" s="16" t="s">
        <v>631</v>
      </c>
      <c r="E213" s="7" t="s">
        <v>836</v>
      </c>
    </row>
    <row r="214" spans="1:5">
      <c r="A214" s="12" t="s">
        <v>371</v>
      </c>
      <c r="B214" s="6" t="s">
        <v>370</v>
      </c>
      <c r="C214" s="7" t="s">
        <v>877</v>
      </c>
      <c r="D214" s="16" t="s">
        <v>632</v>
      </c>
      <c r="E214" s="7" t="s">
        <v>877</v>
      </c>
    </row>
    <row r="215" spans="1:5">
      <c r="A215" s="12" t="s">
        <v>373</v>
      </c>
      <c r="B215" s="6" t="s">
        <v>372</v>
      </c>
      <c r="C215" s="7" t="s">
        <v>837</v>
      </c>
      <c r="D215" s="16" t="s">
        <v>633</v>
      </c>
      <c r="E215" s="7" t="s">
        <v>837</v>
      </c>
    </row>
    <row r="216" spans="1:5">
      <c r="A216" s="12" t="s">
        <v>375</v>
      </c>
      <c r="B216" s="6" t="s">
        <v>374</v>
      </c>
      <c r="C216" s="7" t="s">
        <v>838</v>
      </c>
      <c r="D216" s="16" t="s">
        <v>634</v>
      </c>
      <c r="E216" s="7" t="s">
        <v>838</v>
      </c>
    </row>
    <row r="217" spans="1:5">
      <c r="A217" s="12" t="s">
        <v>377</v>
      </c>
      <c r="B217" s="6" t="s">
        <v>376</v>
      </c>
      <c r="C217" s="7" t="s">
        <v>839</v>
      </c>
      <c r="D217" s="16" t="s">
        <v>635</v>
      </c>
      <c r="E217" s="7" t="s">
        <v>839</v>
      </c>
    </row>
    <row r="218" spans="1:5">
      <c r="A218" s="12" t="s">
        <v>379</v>
      </c>
      <c r="B218" s="6" t="s">
        <v>378</v>
      </c>
      <c r="C218" s="7" t="s">
        <v>840</v>
      </c>
      <c r="D218" s="16" t="s">
        <v>636</v>
      </c>
      <c r="E218" s="7" t="s">
        <v>840</v>
      </c>
    </row>
    <row r="219" spans="1:5">
      <c r="A219" s="12" t="s">
        <v>381</v>
      </c>
      <c r="B219" s="6" t="s">
        <v>380</v>
      </c>
      <c r="C219" s="7" t="s">
        <v>841</v>
      </c>
      <c r="D219" s="16" t="s">
        <v>637</v>
      </c>
      <c r="E219" s="7" t="s">
        <v>841</v>
      </c>
    </row>
    <row r="220" spans="1:5">
      <c r="A220" s="12" t="s">
        <v>383</v>
      </c>
      <c r="B220" s="6" t="s">
        <v>382</v>
      </c>
      <c r="C220" s="7" t="s">
        <v>842</v>
      </c>
      <c r="D220" s="16" t="s">
        <v>638</v>
      </c>
      <c r="E220" s="7" t="s">
        <v>842</v>
      </c>
    </row>
    <row r="221" spans="1:5">
      <c r="A221" s="12" t="s">
        <v>385</v>
      </c>
      <c r="B221" s="6" t="s">
        <v>384</v>
      </c>
      <c r="C221" s="7" t="s">
        <v>843</v>
      </c>
      <c r="D221" s="16" t="s">
        <v>639</v>
      </c>
      <c r="E221" s="7" t="s">
        <v>843</v>
      </c>
    </row>
    <row r="222" spans="1:5">
      <c r="A222" s="12" t="s">
        <v>387</v>
      </c>
      <c r="B222" s="6" t="s">
        <v>386</v>
      </c>
      <c r="C222" s="7" t="s">
        <v>844</v>
      </c>
      <c r="D222" s="16" t="s">
        <v>640</v>
      </c>
      <c r="E222" s="7" t="s">
        <v>844</v>
      </c>
    </row>
    <row r="223" spans="1:5">
      <c r="A223" s="12" t="s">
        <v>389</v>
      </c>
      <c r="B223" s="6" t="s">
        <v>388</v>
      </c>
      <c r="C223" s="7" t="s">
        <v>845</v>
      </c>
      <c r="D223" s="16" t="s">
        <v>641</v>
      </c>
      <c r="E223" s="7" t="s">
        <v>845</v>
      </c>
    </row>
    <row r="224" spans="1:5">
      <c r="A224" s="12" t="s">
        <v>391</v>
      </c>
      <c r="B224" s="6" t="s">
        <v>390</v>
      </c>
      <c r="C224" s="7" t="s">
        <v>876</v>
      </c>
      <c r="D224" s="16" t="s">
        <v>642</v>
      </c>
      <c r="E224" s="7" t="s">
        <v>876</v>
      </c>
    </row>
    <row r="225" spans="1:5">
      <c r="A225" s="12" t="s">
        <v>393</v>
      </c>
      <c r="B225" s="6" t="s">
        <v>392</v>
      </c>
      <c r="C225" s="7" t="s">
        <v>846</v>
      </c>
      <c r="D225" s="16" t="s">
        <v>643</v>
      </c>
      <c r="E225" s="7" t="s">
        <v>846</v>
      </c>
    </row>
    <row r="226" spans="1:5">
      <c r="A226" s="12" t="s">
        <v>395</v>
      </c>
      <c r="B226" s="6" t="s">
        <v>394</v>
      </c>
      <c r="C226" s="7" t="s">
        <v>847</v>
      </c>
      <c r="D226" s="16" t="s">
        <v>644</v>
      </c>
      <c r="E226" s="7" t="s">
        <v>847</v>
      </c>
    </row>
    <row r="227" spans="1:5">
      <c r="A227" s="12" t="s">
        <v>397</v>
      </c>
      <c r="B227" s="6" t="s">
        <v>396</v>
      </c>
      <c r="C227" s="7" t="s">
        <v>848</v>
      </c>
      <c r="D227" s="16" t="s">
        <v>645</v>
      </c>
      <c r="E227" s="7" t="s">
        <v>848</v>
      </c>
    </row>
    <row r="228" spans="1:5">
      <c r="A228" s="18" t="s">
        <v>399</v>
      </c>
      <c r="B228" s="19" t="s">
        <v>398</v>
      </c>
      <c r="C228" s="20" t="s">
        <v>849</v>
      </c>
      <c r="D228" s="16" t="s">
        <v>646</v>
      </c>
      <c r="E228" s="7" t="s">
        <v>918</v>
      </c>
    </row>
    <row r="229" spans="1:5">
      <c r="A229" s="18"/>
      <c r="B229" s="19"/>
      <c r="C229" s="20"/>
      <c r="D229" s="16" t="s">
        <v>647</v>
      </c>
      <c r="E229" s="7" t="s">
        <v>849</v>
      </c>
    </row>
    <row r="230" spans="1:5">
      <c r="A230" s="18"/>
      <c r="B230" s="19"/>
      <c r="C230" s="20"/>
      <c r="D230" s="16" t="s">
        <v>648</v>
      </c>
      <c r="E230" s="7" t="s">
        <v>919</v>
      </c>
    </row>
    <row r="231" spans="1:5">
      <c r="A231" s="18"/>
      <c r="B231" s="19"/>
      <c r="C231" s="20"/>
      <c r="D231" s="16" t="s">
        <v>649</v>
      </c>
      <c r="E231" s="7" t="s">
        <v>920</v>
      </c>
    </row>
    <row r="232" spans="1:5">
      <c r="A232" s="12" t="s">
        <v>401</v>
      </c>
      <c r="B232" s="6" t="s">
        <v>400</v>
      </c>
      <c r="C232" s="7" t="s">
        <v>850</v>
      </c>
      <c r="D232" s="16" t="s">
        <v>650</v>
      </c>
      <c r="E232" s="7" t="s">
        <v>850</v>
      </c>
    </row>
    <row r="233" spans="1:5">
      <c r="A233" s="12" t="s">
        <v>403</v>
      </c>
      <c r="B233" s="6" t="s">
        <v>402</v>
      </c>
      <c r="C233" s="7" t="s">
        <v>851</v>
      </c>
      <c r="D233" s="16" t="s">
        <v>651</v>
      </c>
      <c r="E233" s="7" t="s">
        <v>851</v>
      </c>
    </row>
    <row r="234" spans="1:5">
      <c r="A234" s="12" t="s">
        <v>405</v>
      </c>
      <c r="B234" s="6" t="s">
        <v>404</v>
      </c>
      <c r="C234" s="7" t="s">
        <v>852</v>
      </c>
      <c r="D234" s="16" t="s">
        <v>652</v>
      </c>
      <c r="E234" s="7" t="s">
        <v>852</v>
      </c>
    </row>
    <row r="235" spans="1:5">
      <c r="A235" s="12" t="s">
        <v>407</v>
      </c>
      <c r="B235" s="6" t="s">
        <v>406</v>
      </c>
      <c r="C235" s="7" t="s">
        <v>853</v>
      </c>
      <c r="D235" s="16" t="s">
        <v>653</v>
      </c>
      <c r="E235" s="7" t="s">
        <v>853</v>
      </c>
    </row>
    <row r="236" spans="1:5">
      <c r="A236" s="12" t="s">
        <v>409</v>
      </c>
      <c r="B236" s="6" t="s">
        <v>408</v>
      </c>
      <c r="C236" s="7" t="s">
        <v>854</v>
      </c>
      <c r="D236" s="16" t="s">
        <v>654</v>
      </c>
      <c r="E236" s="7" t="s">
        <v>854</v>
      </c>
    </row>
    <row r="237" spans="1:5">
      <c r="A237" s="12" t="s">
        <v>411</v>
      </c>
      <c r="B237" s="6" t="s">
        <v>410</v>
      </c>
      <c r="C237" s="7" t="s">
        <v>855</v>
      </c>
      <c r="D237" s="16" t="s">
        <v>655</v>
      </c>
      <c r="E237" s="7" t="s">
        <v>855</v>
      </c>
    </row>
    <row r="238" spans="1:5">
      <c r="A238" s="12" t="s">
        <v>413</v>
      </c>
      <c r="B238" s="6" t="s">
        <v>412</v>
      </c>
      <c r="C238" s="7" t="s">
        <v>856</v>
      </c>
      <c r="D238" s="16" t="s">
        <v>656</v>
      </c>
      <c r="E238" s="7" t="s">
        <v>856</v>
      </c>
    </row>
    <row r="239" spans="1:5">
      <c r="A239" s="18" t="s">
        <v>415</v>
      </c>
      <c r="B239" s="19" t="s">
        <v>414</v>
      </c>
      <c r="C239" s="20" t="s">
        <v>857</v>
      </c>
      <c r="D239" s="16" t="s">
        <v>657</v>
      </c>
      <c r="E239" s="7" t="s">
        <v>857</v>
      </c>
    </row>
    <row r="240" spans="1:5">
      <c r="A240" s="18"/>
      <c r="B240" s="19"/>
      <c r="C240" s="20"/>
      <c r="D240" s="16" t="s">
        <v>658</v>
      </c>
      <c r="E240" s="7" t="s">
        <v>921</v>
      </c>
    </row>
    <row r="241" spans="1:5">
      <c r="A241" s="12" t="s">
        <v>417</v>
      </c>
      <c r="B241" s="6" t="s">
        <v>416</v>
      </c>
      <c r="C241" s="7" t="s">
        <v>858</v>
      </c>
      <c r="D241" s="16" t="s">
        <v>659</v>
      </c>
      <c r="E241" s="7" t="s">
        <v>858</v>
      </c>
    </row>
    <row r="242" spans="1:5">
      <c r="A242" s="12" t="s">
        <v>419</v>
      </c>
      <c r="B242" s="6" t="s">
        <v>418</v>
      </c>
      <c r="C242" s="7" t="s">
        <v>859</v>
      </c>
      <c r="D242" s="16" t="s">
        <v>660</v>
      </c>
      <c r="E242" s="7" t="s">
        <v>859</v>
      </c>
    </row>
    <row r="243" spans="1:5">
      <c r="A243" s="12" t="s">
        <v>421</v>
      </c>
      <c r="B243" s="6" t="s">
        <v>420</v>
      </c>
      <c r="C243" s="7" t="s">
        <v>860</v>
      </c>
      <c r="D243" s="16" t="s">
        <v>661</v>
      </c>
      <c r="E243" s="7" t="s">
        <v>860</v>
      </c>
    </row>
    <row r="244" spans="1:5">
      <c r="A244" s="12" t="s">
        <v>423</v>
      </c>
      <c r="B244" s="6" t="s">
        <v>422</v>
      </c>
      <c r="C244" s="7" t="s">
        <v>861</v>
      </c>
      <c r="D244" s="16" t="s">
        <v>662</v>
      </c>
      <c r="E244" s="7" t="s">
        <v>861</v>
      </c>
    </row>
    <row r="245" spans="1:5" ht="15.75" thickBot="1">
      <c r="A245" s="13" t="s">
        <v>425</v>
      </c>
      <c r="B245" s="8" t="s">
        <v>424</v>
      </c>
      <c r="C245" s="9" t="s">
        <v>862</v>
      </c>
      <c r="D245" s="17" t="s">
        <v>663</v>
      </c>
      <c r="E245" s="9" t="s">
        <v>862</v>
      </c>
    </row>
  </sheetData>
  <mergeCells count="50">
    <mergeCell ref="A1:E1"/>
    <mergeCell ref="A228:A231"/>
    <mergeCell ref="B228:B231"/>
    <mergeCell ref="C228:C231"/>
    <mergeCell ref="A239:A240"/>
    <mergeCell ref="B239:B240"/>
    <mergeCell ref="C239:C240"/>
    <mergeCell ref="A203:A204"/>
    <mergeCell ref="B203:B204"/>
    <mergeCell ref="C203:C204"/>
    <mergeCell ref="A210:A212"/>
    <mergeCell ref="B210:B212"/>
    <mergeCell ref="C210:C212"/>
    <mergeCell ref="A185:A186"/>
    <mergeCell ref="B185:B186"/>
    <mergeCell ref="C185:C186"/>
    <mergeCell ref="A196:A199"/>
    <mergeCell ref="A200:A201"/>
    <mergeCell ref="B196:B199"/>
    <mergeCell ref="C196:C199"/>
    <mergeCell ref="A126:A127"/>
    <mergeCell ref="B126:B127"/>
    <mergeCell ref="C126:C127"/>
    <mergeCell ref="A137:A138"/>
    <mergeCell ref="B137:B138"/>
    <mergeCell ref="C137:C138"/>
    <mergeCell ref="A93:A94"/>
    <mergeCell ref="B93:B94"/>
    <mergeCell ref="C93:C94"/>
    <mergeCell ref="A113:A114"/>
    <mergeCell ref="B113:B114"/>
    <mergeCell ref="C113:C114"/>
    <mergeCell ref="A65:A71"/>
    <mergeCell ref="B65:B71"/>
    <mergeCell ref="C65:C71"/>
    <mergeCell ref="A79:A80"/>
    <mergeCell ref="B79:B80"/>
    <mergeCell ref="C79:C80"/>
    <mergeCell ref="A33:A34"/>
    <mergeCell ref="B33:B34"/>
    <mergeCell ref="C33:C34"/>
    <mergeCell ref="A54:A55"/>
    <mergeCell ref="B54:B55"/>
    <mergeCell ref="C54:C55"/>
    <mergeCell ref="A12:A15"/>
    <mergeCell ref="B12:B15"/>
    <mergeCell ref="C12:C15"/>
    <mergeCell ref="A22:A23"/>
    <mergeCell ref="B22:B23"/>
    <mergeCell ref="C22:C23"/>
  </mergeCells>
  <conditionalFormatting sqref="B4:B12 B16:B22 B24:B33 B35:B54 B56:B65 B72:B79 B81:B93 B95:B113 B115:B126 B128:B137 B139:B185 B187:B196 B200:B203 B205:B210 B213:B228 B232:B239 B241:B245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Victori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</dc:creator>
  <cp:lastModifiedBy>cp</cp:lastModifiedBy>
  <dcterms:created xsi:type="dcterms:W3CDTF">2017-08-09T16:24:25Z</dcterms:created>
  <dcterms:modified xsi:type="dcterms:W3CDTF">2018-05-15T20:31:49Z</dcterms:modified>
</cp:coreProperties>
</file>